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2020-2021_Manuscripts\MEf2C paper-2021\Figures and Tables\Supplementray Tables\"/>
    </mc:Choice>
  </mc:AlternateContent>
  <xr:revisionPtr revIDLastSave="0" documentId="13_ncr:1_{AE335FB7-F56C-42B3-8CAA-3972DD5241B8}" xr6:coauthVersionLast="46" xr6:coauthVersionMax="46" xr10:uidLastSave="{00000000-0000-0000-0000-000000000000}"/>
  <bookViews>
    <workbookView xWindow="-98" yWindow="-98" windowWidth="24196" windowHeight="13096" xr2:uid="{C2DB0C04-56B3-4F92-A1B4-1AE8C92D8E75}"/>
  </bookViews>
  <sheets>
    <sheet name="fc1.5 padj10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O261" i="1" l="1"/>
  <c r="O260" i="1"/>
  <c r="O259" i="1"/>
  <c r="O258" i="1"/>
  <c r="O257" i="1"/>
  <c r="O256" i="1"/>
  <c r="O255" i="1"/>
  <c r="O254" i="1"/>
  <c r="O253" i="1"/>
  <c r="O252" i="1"/>
  <c r="O251" i="1"/>
  <c r="O250" i="1"/>
  <c r="O249" i="1"/>
  <c r="O248" i="1"/>
  <c r="O247" i="1"/>
  <c r="O246" i="1"/>
  <c r="O245" i="1"/>
  <c r="O244" i="1"/>
  <c r="O243" i="1"/>
  <c r="O242" i="1"/>
  <c r="O241" i="1"/>
  <c r="O240" i="1"/>
  <c r="O239" i="1"/>
  <c r="O238" i="1"/>
  <c r="O237" i="1"/>
  <c r="O236" i="1"/>
  <c r="O235" i="1"/>
  <c r="O234" i="1"/>
  <c r="O233" i="1"/>
  <c r="O232" i="1"/>
  <c r="O231" i="1"/>
  <c r="O230" i="1"/>
  <c r="O229" i="1"/>
  <c r="O228" i="1"/>
  <c r="O227" i="1"/>
  <c r="O226" i="1"/>
  <c r="O225" i="1"/>
  <c r="O224" i="1"/>
  <c r="O223" i="1"/>
  <c r="O222" i="1"/>
  <c r="O221" i="1"/>
  <c r="O220" i="1"/>
  <c r="O219" i="1"/>
  <c r="O218" i="1"/>
  <c r="O217" i="1"/>
  <c r="O216" i="1"/>
  <c r="O215" i="1"/>
  <c r="O214" i="1"/>
  <c r="O213" i="1"/>
  <c r="O212" i="1"/>
  <c r="O211" i="1"/>
  <c r="O210" i="1"/>
  <c r="O209" i="1"/>
  <c r="O208" i="1"/>
  <c r="O207" i="1"/>
  <c r="O206" i="1"/>
  <c r="O205" i="1"/>
  <c r="O204" i="1"/>
  <c r="O203" i="1"/>
  <c r="O202" i="1"/>
  <c r="O201" i="1"/>
  <c r="O200" i="1"/>
  <c r="O199" i="1"/>
  <c r="O198" i="1"/>
  <c r="O197" i="1"/>
  <c r="O196" i="1"/>
  <c r="O195" i="1"/>
  <c r="O194" i="1"/>
  <c r="O193" i="1"/>
  <c r="O192" i="1"/>
  <c r="O191" i="1"/>
  <c r="O190" i="1"/>
  <c r="O189" i="1"/>
  <c r="O188" i="1"/>
  <c r="O187" i="1"/>
  <c r="O186" i="1"/>
  <c r="O185" i="1"/>
  <c r="O184" i="1"/>
  <c r="O183" i="1"/>
  <c r="O182" i="1"/>
  <c r="O181" i="1"/>
  <c r="O180" i="1"/>
  <c r="O179" i="1"/>
  <c r="O178" i="1"/>
  <c r="O177" i="1"/>
  <c r="O176" i="1"/>
  <c r="O175" i="1"/>
  <c r="O174" i="1"/>
  <c r="O173" i="1"/>
  <c r="O172" i="1"/>
  <c r="O171" i="1"/>
  <c r="O170" i="1"/>
  <c r="O169" i="1"/>
  <c r="O168" i="1"/>
  <c r="O167" i="1"/>
  <c r="O166" i="1"/>
  <c r="O165" i="1"/>
  <c r="O164" i="1"/>
  <c r="O163" i="1"/>
  <c r="O162" i="1"/>
  <c r="O161" i="1"/>
  <c r="O160" i="1"/>
  <c r="O159" i="1"/>
  <c r="O158" i="1"/>
  <c r="O157" i="1"/>
  <c r="O156" i="1"/>
  <c r="O155" i="1"/>
  <c r="O154" i="1"/>
  <c r="O153" i="1"/>
  <c r="O152" i="1"/>
  <c r="O151" i="1"/>
  <c r="O150" i="1"/>
  <c r="O149" i="1"/>
  <c r="O148" i="1"/>
  <c r="O147" i="1"/>
  <c r="O146" i="1"/>
  <c r="O145" i="1"/>
  <c r="O144" i="1"/>
  <c r="O143" i="1"/>
  <c r="O142" i="1"/>
  <c r="O141" i="1"/>
  <c r="O140" i="1"/>
  <c r="O139" i="1"/>
  <c r="O138" i="1"/>
  <c r="O137" i="1"/>
  <c r="O136" i="1"/>
  <c r="O135" i="1"/>
  <c r="O134" i="1"/>
  <c r="O133" i="1"/>
  <c r="O132" i="1"/>
  <c r="O131" i="1"/>
  <c r="O130" i="1"/>
  <c r="O129" i="1"/>
  <c r="O128" i="1"/>
  <c r="O127" i="1"/>
  <c r="O126" i="1"/>
  <c r="O125" i="1"/>
  <c r="O124" i="1"/>
  <c r="O123" i="1"/>
  <c r="O122" i="1"/>
  <c r="O121" i="1"/>
  <c r="O120" i="1"/>
  <c r="O119" i="1"/>
  <c r="O118" i="1"/>
  <c r="O117" i="1"/>
  <c r="O116" i="1"/>
  <c r="O115" i="1"/>
  <c r="O114" i="1"/>
  <c r="O113" i="1"/>
  <c r="O112" i="1"/>
  <c r="O111" i="1"/>
  <c r="O110" i="1"/>
  <c r="O109" i="1"/>
  <c r="O108" i="1"/>
  <c r="O107" i="1"/>
  <c r="O106" i="1"/>
  <c r="O105" i="1"/>
  <c r="O104" i="1"/>
  <c r="O103" i="1"/>
  <c r="O102" i="1"/>
  <c r="O101" i="1"/>
  <c r="O100" i="1"/>
  <c r="O99" i="1"/>
  <c r="O98" i="1"/>
  <c r="O97" i="1"/>
  <c r="O96" i="1"/>
  <c r="O95" i="1"/>
  <c r="O94" i="1"/>
  <c r="O93" i="1"/>
  <c r="O92" i="1"/>
  <c r="O91" i="1"/>
  <c r="O90" i="1"/>
  <c r="O89" i="1"/>
  <c r="O88" i="1"/>
  <c r="O87" i="1"/>
  <c r="O86" i="1"/>
  <c r="O85" i="1"/>
  <c r="O84" i="1"/>
  <c r="O83" i="1"/>
  <c r="O82" i="1"/>
  <c r="O81" i="1"/>
  <c r="O80" i="1"/>
  <c r="O79" i="1"/>
  <c r="O78" i="1"/>
  <c r="O77" i="1"/>
  <c r="O76" i="1"/>
  <c r="O75" i="1"/>
  <c r="O74" i="1"/>
  <c r="O73" i="1"/>
  <c r="O72" i="1"/>
  <c r="O71" i="1"/>
  <c r="O70" i="1"/>
  <c r="O69" i="1"/>
  <c r="O68" i="1"/>
  <c r="O67" i="1"/>
  <c r="O66" i="1"/>
  <c r="O65" i="1"/>
  <c r="O64" i="1"/>
  <c r="O63" i="1"/>
  <c r="O62" i="1"/>
  <c r="O61" i="1"/>
  <c r="O60" i="1"/>
  <c r="O59" i="1"/>
  <c r="O58" i="1"/>
  <c r="O57" i="1"/>
  <c r="O56" i="1"/>
  <c r="O55" i="1"/>
  <c r="O54" i="1"/>
  <c r="O53" i="1"/>
  <c r="O52" i="1"/>
  <c r="O51" i="1"/>
  <c r="O50" i="1"/>
  <c r="O49" i="1"/>
  <c r="O48" i="1"/>
  <c r="O47" i="1"/>
  <c r="O46" i="1"/>
  <c r="O45" i="1"/>
  <c r="O44" i="1"/>
  <c r="O43" i="1"/>
  <c r="O42" i="1"/>
  <c r="O41" i="1"/>
  <c r="O40" i="1"/>
  <c r="O39" i="1"/>
  <c r="O38" i="1"/>
  <c r="O37" i="1"/>
  <c r="O36" i="1"/>
  <c r="O35" i="1"/>
  <c r="O34" i="1"/>
  <c r="O33" i="1"/>
  <c r="O32" i="1"/>
  <c r="O31" i="1"/>
  <c r="O30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1" i="1" s="1"/>
  <c r="O5" i="1"/>
  <c r="O4" i="1"/>
</calcChain>
</file>

<file path=xl/sharedStrings.xml><?xml version="1.0" encoding="utf-8"?>
<sst xmlns="http://schemas.openxmlformats.org/spreadsheetml/2006/main" count="675" uniqueCount="472">
  <si>
    <t>padj</t>
  </si>
  <si>
    <t>fc</t>
  </si>
  <si>
    <t>call#</t>
  </si>
  <si>
    <t>BP enrichment results (toppfun)</t>
  </si>
  <si>
    <t>Revigo analysis of BP terms and q-val (BH)</t>
  </si>
  <si>
    <t>Gene symbol</t>
  </si>
  <si>
    <t>WT1</t>
  </si>
  <si>
    <t>WT2</t>
  </si>
  <si>
    <t>WT3</t>
  </si>
  <si>
    <t>WT4</t>
  </si>
  <si>
    <t>HT5</t>
  </si>
  <si>
    <t>HT6</t>
  </si>
  <si>
    <t>HT7</t>
  </si>
  <si>
    <t>HT8</t>
  </si>
  <si>
    <t>P-value (HT vs. WT)</t>
  </si>
  <si>
    <t>FDR step up (HT vs. WT)</t>
  </si>
  <si>
    <t>Ratio (HT vs. WT)</t>
  </si>
  <si>
    <t>Log2(Ratio) (HT vs. WT)</t>
  </si>
  <si>
    <t>Fold change (HT vs. WT)</t>
  </si>
  <si>
    <t>DEG call</t>
  </si>
  <si>
    <t>No</t>
  </si>
  <si>
    <t>Category</t>
  </si>
  <si>
    <t>ID</t>
  </si>
  <si>
    <t>Name</t>
  </si>
  <si>
    <t>p-value</t>
  </si>
  <si>
    <t>q-value Bonferroni</t>
  </si>
  <si>
    <t>q-value FDR B&amp;H</t>
  </si>
  <si>
    <t>q-value FDR B&amp;Y</t>
  </si>
  <si>
    <t>Hit Count in Query List</t>
  </si>
  <si>
    <t>Hit Count in Genome</t>
  </si>
  <si>
    <t>Hit in Query List</t>
  </si>
  <si>
    <t>Input</t>
  </si>
  <si>
    <t>Term ID</t>
  </si>
  <si>
    <t>Frequency</t>
  </si>
  <si>
    <t>Value</t>
  </si>
  <si>
    <t>Uniqueness</t>
  </si>
  <si>
    <t>Dispensability</t>
  </si>
  <si>
    <t>1810037I17Rik</t>
  </si>
  <si>
    <t>GO: Biological Process</t>
  </si>
  <si>
    <t>GO:0021782</t>
  </si>
  <si>
    <t>glial cell development</t>
  </si>
  <si>
    <t>MAG,NKX6-2,MYOC,MDK,GFAP,S100A8,S100A9,NKX2-2,FGFR3,OLIG1,PLP1,MOBP,TSPAN2,ADGRG6,MT3,ASPA</t>
  </si>
  <si>
    <t>GO:0002544</t>
  </si>
  <si>
    <t>chronic inflammatory response</t>
  </si>
  <si>
    <t>9130024F11Rik</t>
  </si>
  <si>
    <t>GO:0010001</t>
  </si>
  <si>
    <t>glial cell differentiation</t>
  </si>
  <si>
    <t>MAG,NKX6-2,MYOC,RNF112,MDK,GFAP,S100A8,S100A9,BMP2,NKX2-2,FGFR3,OLIG1,PLP1,MOBP,GPR17,TSPAN2,ADGRG6,SLC8A3,MT3,ASPA,OLIG2</t>
  </si>
  <si>
    <t>A430046D13Rik</t>
  </si>
  <si>
    <t>GO:0042063</t>
  </si>
  <si>
    <t>gliogenesis</t>
  </si>
  <si>
    <t>MAG,NKX6-2,MYOC,RNF112,MDK,GFAP,S100A8,S100A9,BMP2,NKX2-2,FGFR3,OLIG1,PLP1,MOBP,GPR17,GJC2,TSPAN2,ADGRG6,SLC8A3,MT3,ASPA,OLIG2</t>
  </si>
  <si>
    <t>GO:0019080</t>
  </si>
  <si>
    <t>viral gene expression</t>
  </si>
  <si>
    <t>A930003A15Rik</t>
  </si>
  <si>
    <t>GO:0048709</t>
  </si>
  <si>
    <t>oligodendrocyte differentiation</t>
  </si>
  <si>
    <t>MAG,NKX6-2,MDK,NKX2-2,FGFR3,OLIG1,PLP1,MOBP,GPR17,TSPAN2,SLC8A3,ASPA,OLIG2</t>
  </si>
  <si>
    <t>GO:0070488</t>
  </si>
  <si>
    <t>neutrophil aggregation</t>
  </si>
  <si>
    <t>Acan</t>
  </si>
  <si>
    <t>GO:0042552</t>
  </si>
  <si>
    <t>myelination</t>
  </si>
  <si>
    <t>MAG,KLK6,NKX6-2,MYOC,MBP,FGFR3,PLP1,MOBP,BCAS1,TSPAN2,ADGRG6,SLC8A3,ASPA,OLIG2</t>
  </si>
  <si>
    <t>GO:0000184</t>
  </si>
  <si>
    <t>nuclear-transcribed mRNA catabolic process, nonsense-mediated decay</t>
  </si>
  <si>
    <t>Adam11</t>
  </si>
  <si>
    <t>GO:0008366</t>
  </si>
  <si>
    <t>axon ensheathment</t>
  </si>
  <si>
    <t>GO:0030198</t>
  </si>
  <si>
    <t>extracellular matrix organization</t>
  </si>
  <si>
    <t>Adamts4</t>
  </si>
  <si>
    <t>GO:0007272</t>
  </si>
  <si>
    <t>ensheathment of neurons</t>
  </si>
  <si>
    <t>GO:0006614</t>
  </si>
  <si>
    <t>SRP-dependent cotranslational protein targeting to membrane</t>
  </si>
  <si>
    <t>Adgrg6</t>
  </si>
  <si>
    <t>GO:0014015</t>
  </si>
  <si>
    <t>positive regulation of gliogenesis</t>
  </si>
  <si>
    <t>MAG,NKX6-2,RNF112,MDK,GFAP,BMP2,NKX2-2,GJC2,ASPA,OLIG2</t>
  </si>
  <si>
    <t>GO:0042368</t>
  </si>
  <si>
    <t>vitamin D biosynthetic process</t>
  </si>
  <si>
    <t>Adssl1</t>
  </si>
  <si>
    <t>GO:0007417</t>
  </si>
  <si>
    <t>central nervous system development</t>
  </si>
  <si>
    <t>MAG,KLK6,NKX6-2,MBP,HAPLN2,MDK,DCT,GFAP,FABP7,S100A8,S100A9,BMP2,ACAN,NKX2-2,FGFR3,OLIG1,DNAH5,PLP1,MOBP,MOG,EEF1AKMT4-ECE2,FAT4,SATB2,GPR17,SH3GL3,WNT2B,APLP1,GJC2,STMN1,CFAP43,TSPAN2,SLC8A3,MT3,ASPA,OLIG2,EPHB1</t>
  </si>
  <si>
    <t>GO:0006882</t>
  </si>
  <si>
    <t>cellular zinc ion homeostasis</t>
  </si>
  <si>
    <t>Alpl</t>
  </si>
  <si>
    <t>GO:0048708</t>
  </si>
  <si>
    <t>astrocyte differentiation</t>
  </si>
  <si>
    <t>MAG,GFAP,S100A8,S100A9,BMP2,NKX2-2,FGFR3,PLP1,TSPAN2,MT3</t>
  </si>
  <si>
    <t>GO:0003356</t>
  </si>
  <si>
    <t>regulation of cilium beat frequency</t>
  </si>
  <si>
    <t>Anln</t>
  </si>
  <si>
    <t>GO:0014003</t>
  </si>
  <si>
    <t>oligodendrocyte development</t>
  </si>
  <si>
    <t>MAG,NKX6-2,NKX2-2,FGFR3,OLIG1,PLP1,MOBP,ASPA</t>
  </si>
  <si>
    <t>GO:0045685</t>
  </si>
  <si>
    <t>regulation of glial cell differentiation</t>
  </si>
  <si>
    <t>Aplp1</t>
  </si>
  <si>
    <t>RPL27A,MAGOH,RPL38,RPL39,RPL41,RPL36A,RPS3,RPS13,RPS14,RPS18,RPS24</t>
  </si>
  <si>
    <t>GO:0006413</t>
  </si>
  <si>
    <t>translational initiation</t>
  </si>
  <si>
    <t>Arsg</t>
  </si>
  <si>
    <t>GO:0045687</t>
  </si>
  <si>
    <t>positive regulation of glial cell differentiation</t>
  </si>
  <si>
    <t>MAG,NKX6-2,RNF112,MDK,BMP2,NKX2-2,ASPA,OLIG2</t>
  </si>
  <si>
    <t>GO:0051238</t>
  </si>
  <si>
    <t>sequestering of metal ion</t>
  </si>
  <si>
    <t>Aspa</t>
  </si>
  <si>
    <t>analysis versus those different by padj alone (&lt;0.05)</t>
  </si>
  <si>
    <t>GO:0014013</t>
  </si>
  <si>
    <t>regulation of gliogenesis</t>
  </si>
  <si>
    <t>MAG,NKX6-2,RNF112,MDK,GFAP,BMP2,NKX2-2,FGFR3,GJC2,ASPA,OLIG2</t>
  </si>
  <si>
    <t>GO:0030317</t>
  </si>
  <si>
    <t>flagellated sperm motility</t>
  </si>
  <si>
    <t>Atp5mpl</t>
  </si>
  <si>
    <t>GO:0022008</t>
  </si>
  <si>
    <t>neurogenesis</t>
  </si>
  <si>
    <t>MAG,KLK6,NKX6-2,MYOC,RNF112,MDK,KLF4,ACE,DCT,GFAP,GFI1,BDNF,FABP7,S100A8,S100A9,BMP2,STMN4,NKX2-2,FGFR3,OLIG1,PLP1,MOBP,NEU4,FAT4,SATB2,GPR17,TNC,TAFA3,SH3GL3,WNT2B,GJC2,STMN1,CIT,TSPAN2,CCK,ADGRG6,TMEFF1,S1PR5,SLC39A12,SLC8A3,MT3,EFNB3,ASPA,ST8SIA2,CORIN,SPEN,OLIG2,EPHB1</t>
  </si>
  <si>
    <t>GO:0043062</t>
  </si>
  <si>
    <t>extracellular structure organization</t>
  </si>
  <si>
    <t>Bcas1</t>
  </si>
  <si>
    <t>RPL27A,RPL38,RPL39,RPL41,RPL36A,RPS3,RPS13,RPS14,RPS18,RPS24</t>
  </si>
  <si>
    <t>GO:0045229</t>
  </si>
  <si>
    <t>external encapsulating structure organization</t>
  </si>
  <si>
    <t>Bmp2</t>
  </si>
  <si>
    <t>GO:0032291</t>
  </si>
  <si>
    <t>axon ensheathment in central nervous system</t>
  </si>
  <si>
    <t>MAG,NKX6-2,FGFR3,PLP1,MOBP,ASPA</t>
  </si>
  <si>
    <t>GO:1901361</t>
  </si>
  <si>
    <t>organic cyclic compound catabolic process</t>
  </si>
  <si>
    <t>Brip1</t>
  </si>
  <si>
    <t>GO:0022010</t>
  </si>
  <si>
    <t>central nervous system myelination</t>
  </si>
  <si>
    <t>GO:0001503</t>
  </si>
  <si>
    <t>ossification</t>
  </si>
  <si>
    <t>Cacna1e</t>
  </si>
  <si>
    <t>GO:0006613</t>
  </si>
  <si>
    <t>cotranslational protein targeting to membrane</t>
  </si>
  <si>
    <t>GO:0120036</t>
  </si>
  <si>
    <t>plasma membrane bounded cell projection organization</t>
  </si>
  <si>
    <t>Ccdc33</t>
  </si>
  <si>
    <t>GO:0051962</t>
  </si>
  <si>
    <t>positive regulation of nervous system development</t>
  </si>
  <si>
    <t>MAG,NKX6-2,RNF112,MDK,ACE,DCT,GFAP,BDNF,BMP2,NKX2-2,GJC2,ASPA,ST8SIA2,LINGO4,SPEN,OLIG2,EPHB1</t>
  </si>
  <si>
    <t>GO:0007605</t>
  </si>
  <si>
    <t>sensory perception of sound</t>
  </si>
  <si>
    <t>Ccdc40</t>
  </si>
  <si>
    <t>GO:0045047</t>
  </si>
  <si>
    <t>protein targeting to ER</t>
  </si>
  <si>
    <t>GO:0030030</t>
  </si>
  <si>
    <t>cell projection organization</t>
  </si>
  <si>
    <t>Ccer2</t>
  </si>
  <si>
    <t>GO:0051960</t>
  </si>
  <si>
    <t>regulation of nervous system development</t>
  </si>
  <si>
    <t>MAG,NKX6-2,RNF112,MDK,ACE,DCT,GFAP,BDNF,BMP2,NKX2-2,FGFR3,GJC2,CIT,MT3,EFNB3,ASPA,ST8SIA2,LINGO4,SPEN,OLIG2,EPHB1</t>
  </si>
  <si>
    <t>GO:0051216</t>
  </si>
  <si>
    <t>cartilage development</t>
  </si>
  <si>
    <t>Cd177</t>
  </si>
  <si>
    <t>MAG,NKX6-2,RNF112,MDK,BMP2,NKX2-2,FGFR3,ASPA,OLIG2</t>
  </si>
  <si>
    <t>GO:0001501</t>
  </si>
  <si>
    <t>skeletal system development</t>
  </si>
  <si>
    <t>Cdcp3</t>
  </si>
  <si>
    <t>GO:0072599</t>
  </si>
  <si>
    <t>establishment of protein localization to endoplasmic reticulum</t>
  </si>
  <si>
    <t>GO:0097722</t>
  </si>
  <si>
    <t>sperm motility</t>
  </si>
  <si>
    <t>Cerox1</t>
  </si>
  <si>
    <t>GO:0050767</t>
  </si>
  <si>
    <t>regulation of neurogenesis</t>
  </si>
  <si>
    <t>MAG,NKX6-2,RNF112,MDK,ACE,DCT,GFAP,BDNF,BMP2,NKX2-2,FGFR3,GJC2,CIT,MT3,EFNB3,ASPA,SPEN,OLIG2</t>
  </si>
  <si>
    <t>Cfap43</t>
  </si>
  <si>
    <t>GO:0050769</t>
  </si>
  <si>
    <t>positive regulation of neurogenesis</t>
  </si>
  <si>
    <t>MAG,NKX6-2,RNF112,MDK,ACE,DCT,GFAP,BDNF,BMP2,NKX2-2,GJC2,ASPA,SPEN,OLIG2</t>
  </si>
  <si>
    <t>Chil3</t>
  </si>
  <si>
    <t>GO:0048699</t>
  </si>
  <si>
    <t>generation of neurons</t>
  </si>
  <si>
    <t>MAG,KLK6,NKX6-2,MYOC,RNF112,MDK,KLF4,ACE,DCT,GFAP,GFI1,BDNF,S100A9,BMP2,STMN4,NKX2-2,FGFR3,OLIG1,PLP1,NEU4,FAT4,SATB2,TNC,TAFA3,SH3GL3,WNT2B,GJC2,STMN1,CIT,TSPAN2,CCK,TMEFF1,S1PR5,SLC39A12,MT3,EFNB3,ASPA,ST8SIA2,CORIN,SPEN,OLIG2,EPHB1</t>
  </si>
  <si>
    <t>Cit</t>
  </si>
  <si>
    <t>MDK,BMP2,ACAN,FGFR3,SMPD3,COL9A1,SATB2,COL11A1,WNT2B,BARX2,THBS1,SNAI1</t>
  </si>
  <si>
    <t>GO:0099566</t>
  </si>
  <si>
    <t>regulation of postsynaptic cytosolic calcium ion concentration</t>
  </si>
  <si>
    <t>Cmtm5</t>
  </si>
  <si>
    <t>GO:0070972</t>
  </si>
  <si>
    <t>protein localization to endoplasmic reticulum</t>
  </si>
  <si>
    <t>GO:0019083</t>
  </si>
  <si>
    <t>viral transcription</t>
  </si>
  <si>
    <t>Col11a1</t>
  </si>
  <si>
    <t>GO:0014002</t>
  </si>
  <si>
    <t>astrocyte development</t>
  </si>
  <si>
    <t>GFAP,S100A8,S100A9,PLP1,TSPAN2,MT3</t>
  </si>
  <si>
    <t>GO:0055069</t>
  </si>
  <si>
    <t>zinc ion homeostasis</t>
  </si>
  <si>
    <t>Col6a3</t>
  </si>
  <si>
    <t>RPL27A,RPL38,RPL39,RPL41,RPL36A,RPS3,RPS13,RPS14,RPS18,RPS24,POLR2K</t>
  </si>
  <si>
    <t>GO:0061448</t>
  </si>
  <si>
    <t>connective tissue development</t>
  </si>
  <si>
    <t>Col9a1</t>
  </si>
  <si>
    <t>GO:0010720</t>
  </si>
  <si>
    <t>positive regulation of cell development</t>
  </si>
  <si>
    <t>MAG,NKX6-2,MYOC,RNF112,MDK,ACE,DCT,GFAP,BDNF,BMP2,NKX2-2,GJC2,ASPA,SPEN,OLIG2</t>
  </si>
  <si>
    <t>Cops9</t>
  </si>
  <si>
    <t>GO:0000956</t>
  </si>
  <si>
    <t>nuclear-transcribed mRNA catabolic process</t>
  </si>
  <si>
    <t>Corin</t>
  </si>
  <si>
    <t>RPL38,MYOC,HAPLN2,MDK,BMP2,ACAN,FGFR3,SMPD3,ALPL,FAT4,COL9A1,SATB2,COL11A1,ADAMTS4,WNT2B,BARX2,THBS1,TLL1,SNAI1</t>
  </si>
  <si>
    <t>Cox17</t>
  </si>
  <si>
    <t>Cyp27a1</t>
  </si>
  <si>
    <t>GO:0006612</t>
  </si>
  <si>
    <t>protein targeting to membrane</t>
  </si>
  <si>
    <t>RPL27A,RPL38,RPL39,RPL41,RPL36A,RPS3,NCF1,RPS13,RPS14,RPS18,RPS24</t>
  </si>
  <si>
    <t>Cyren</t>
  </si>
  <si>
    <t>MDK,TNMD,BMP2,ACAN,FGFR3,SMPD3,COL9A1,SATB2,COL11A1,WNT2B,BARX2,THBS1,SNAI1</t>
  </si>
  <si>
    <t>D830031N03Rik</t>
  </si>
  <si>
    <t>GO:0060284</t>
  </si>
  <si>
    <t>regulation of cell development</t>
  </si>
  <si>
    <t>MAG,NKX6-2,MYOC,RNF112,MDK,ACE,DCT,GFAP,BDNF,BMP2,NKX2-2,FGFR3,GJC2,CIT,MT3,EFNB3,ASPA,SPEN,OLIG2</t>
  </si>
  <si>
    <t>Dbndd2</t>
  </si>
  <si>
    <t>S100A8,S100A9,SLC39A12,MT2A,MT3</t>
  </si>
  <si>
    <t>Dnah11</t>
  </si>
  <si>
    <t>SGMS2,RPL38,MYOC,GDPD2,MDK,BMP2,FGFR3,SMPD3,ALPL,FAT4,SATB2,COL11A1,TNC,SLC26A2,OMD,SNAI1</t>
  </si>
  <si>
    <t>Dnah9</t>
  </si>
  <si>
    <t>Dpm3</t>
  </si>
  <si>
    <t>Eef1akmt4-ece2</t>
  </si>
  <si>
    <t>S100A8,S100A9</t>
  </si>
  <si>
    <t>Efnb3</t>
  </si>
  <si>
    <t>GO:0009887</t>
  </si>
  <si>
    <t>animal organ morphogenesis</t>
  </si>
  <si>
    <t>RPL38,GAMT,MDK,GFI1,BDNF,BMP2,ACAN,FGFR3,SMPD3,ALPL,CCDC40,FAT4,COL9A1,FRAS1,SATB2,COL11A1,TNC,WNT2B,APLP1,BARX2,ANKRD6,ADGRG6,TMEFF1,THBS1,XIRP2,SERPINE1,SNAI1,MYO15A,DNAH11,EPHB1</t>
  </si>
  <si>
    <t>Elfn1</t>
  </si>
  <si>
    <t>HAPLN2,GFAP,BMP2,ACAN,SMPD3,MMP8,COL6A3,COL9A1,COL11A1,ADAMTS4,TNC,APLP1,THBS1,TLL1,SERPINE1</t>
  </si>
  <si>
    <t>Ephb1</t>
  </si>
  <si>
    <t>Ermn</t>
  </si>
  <si>
    <t>Espn</t>
  </si>
  <si>
    <t>CYP27A1,GFI1,SNAI1</t>
  </si>
  <si>
    <t>Evi2a</t>
  </si>
  <si>
    <t>S100A8,S100A9,PTGES,THBS1</t>
  </si>
  <si>
    <t>Fabp7</t>
  </si>
  <si>
    <t>GO:0048714</t>
  </si>
  <si>
    <t>positive regulation of oligodendrocyte differentiation</t>
  </si>
  <si>
    <t>MDK,NKX2-2,ASPA,OLIG2</t>
  </si>
  <si>
    <t>Fat4</t>
  </si>
  <si>
    <t>RPL38,MYO1A,MBP,ESPN,CABP2,COL11A1,TECTA,MYO15A,OTOG</t>
  </si>
  <si>
    <t>Fndc7</t>
  </si>
  <si>
    <t>GO:0030182</t>
  </si>
  <si>
    <t>neuron differentiation</t>
  </si>
  <si>
    <t>MAG,KLK6,MYOC,RNF112,MDK,KLF4,GFAP,GFI1,BDNF,S100A9,BMP2,STMN4,NKX2-2,FGFR3,OLIG1,PLP1,NEU4,FAT4,SATB2,TNC,SH3GL3,WNT2B,STMN1,CIT,TSPAN2,CCK,TMEFF1,S1PR5,SLC39A12,MT3,EFNB3,ST8SIA2,CORIN,OLIG2,EPHB1</t>
  </si>
  <si>
    <t>Fras1</t>
  </si>
  <si>
    <t>MAG,KLK6,MYO1A,MYOC,TTC21A,MDK,KLF4,GFAP,GFI1,BDNF,ERMN,S100A9,STMN4,RSPH1,ANLN,FGFR3,DNAH5,DNAH9,PLP1,IQUB,CCDC40,ESPN,NEU4,FAT4,TNC,STMN1,CFAP43,ABLIM3,CIT,TSPAN2,CCK,TMEFF1,SLC39A12,MT3,EFNB3,CFAP52,CEP72,ST8SIA2,EPHB1</t>
  </si>
  <si>
    <t>Fth1</t>
  </si>
  <si>
    <t>RPL27A,MAGOH,RPL38,RPL39,RPL41,RPL36A,RPS3,NCF1,CYP27A1,RPS13,RPS14,RPS18,RPS24,QDPR,DNASE1,POLE,GDA,MT3,ENTPD2</t>
  </si>
  <si>
    <t>Gadd45g</t>
  </si>
  <si>
    <t>GO:0021530</t>
  </si>
  <si>
    <t>spinal cord oligodendrocyte cell fate specification</t>
  </si>
  <si>
    <t>NKX2-2,OLIG2</t>
  </si>
  <si>
    <t>Gamt</t>
  </si>
  <si>
    <t>GO:0002062</t>
  </si>
  <si>
    <t>chondrocyte differentiation</t>
  </si>
  <si>
    <t>MDK,BMP2,ACAN,FGFR3,SMPD3,COL11A1,WNT2B</t>
  </si>
  <si>
    <t>Garem2</t>
  </si>
  <si>
    <t>GO:0042362</t>
  </si>
  <si>
    <t>fat-soluble vitamin biosynthetic process</t>
  </si>
  <si>
    <t>Gbp7</t>
  </si>
  <si>
    <t>GRIA1,GRM1,SLC8A3</t>
  </si>
  <si>
    <t>Gdpd2</t>
  </si>
  <si>
    <t>TTC21A,TACR3,DNAH5,CCDC40,CACNA1E,CFAP43,DNAH11</t>
  </si>
  <si>
    <t>Gfap</t>
  </si>
  <si>
    <t>CCDC40,CFAP43,DNAH11</t>
  </si>
  <si>
    <t>Gfi1</t>
  </si>
  <si>
    <t>Gjb1</t>
  </si>
  <si>
    <t>MAG,KLK6,MYO1A,MYOC,TTC21A,MDK,KLF4,GFAP,GFI1,BDNF,S100A9,STMN4,RSPH1,ANLN,FGFR3,DNAH5,PLP1,IQUB,CCDC40,ESPN,NEU4,FAT4,TNC,STMN1,CFAP43,ABLIM3,CIT,TSPAN2,CCK,TMEFF1,SLC39A12,MT3,EFNB3,CFAP52,CEP72,ST8SIA2,EPHB1</t>
  </si>
  <si>
    <t>Gjc2</t>
  </si>
  <si>
    <t>S100A8,S100A9,FTH1</t>
  </si>
  <si>
    <t>Gm21698</t>
  </si>
  <si>
    <t>Gm266</t>
  </si>
  <si>
    <t>Gm6644</t>
  </si>
  <si>
    <t>Gng11</t>
  </si>
  <si>
    <t>Gpr17</t>
  </si>
  <si>
    <t>Gpr62</t>
  </si>
  <si>
    <t>Gria1</t>
  </si>
  <si>
    <t>Grm1</t>
  </si>
  <si>
    <t>H1f10</t>
  </si>
  <si>
    <t>Hapln2</t>
  </si>
  <si>
    <t>Hepacam</t>
  </si>
  <si>
    <t>Hmga1b</t>
  </si>
  <si>
    <t>Josd2</t>
  </si>
  <si>
    <t>Klf4</t>
  </si>
  <si>
    <t>Klhl4</t>
  </si>
  <si>
    <t>Klk6</t>
  </si>
  <si>
    <t>Krt80</t>
  </si>
  <si>
    <t>Lag3</t>
  </si>
  <si>
    <t>Luzp2</t>
  </si>
  <si>
    <t>Mag</t>
  </si>
  <si>
    <t>Map7</t>
  </si>
  <si>
    <t>Mbp</t>
  </si>
  <si>
    <t>Mlc1</t>
  </si>
  <si>
    <t>Mobp</t>
  </si>
  <si>
    <t>Mog</t>
  </si>
  <si>
    <t>Mt1</t>
  </si>
  <si>
    <t>Mt2</t>
  </si>
  <si>
    <t>Mt3</t>
  </si>
  <si>
    <t>Myo15</t>
  </si>
  <si>
    <t>Myo15b</t>
  </si>
  <si>
    <t>Ncf1</t>
  </si>
  <si>
    <t>Ndufb8</t>
  </si>
  <si>
    <t>Neu4</t>
  </si>
  <si>
    <t>Nfe2l3</t>
  </si>
  <si>
    <t>Ngp</t>
  </si>
  <si>
    <t>Nhsl2</t>
  </si>
  <si>
    <t>Nipal4</t>
  </si>
  <si>
    <t>Nkx2-2</t>
  </si>
  <si>
    <t>Nkx6-2</t>
  </si>
  <si>
    <t>Nme6</t>
  </si>
  <si>
    <t>Npb</t>
  </si>
  <si>
    <t>Nr4a1</t>
  </si>
  <si>
    <t>Ntsr2</t>
  </si>
  <si>
    <t>Olig1</t>
  </si>
  <si>
    <t>Olig2</t>
  </si>
  <si>
    <t>Omd</t>
  </si>
  <si>
    <t>Otog</t>
  </si>
  <si>
    <t>Pcdhb16</t>
  </si>
  <si>
    <t>Pdlim1</t>
  </si>
  <si>
    <t>Plp1</t>
  </si>
  <si>
    <t>Pole</t>
  </si>
  <si>
    <t>Ppp1r14a</t>
  </si>
  <si>
    <t>Prr18</t>
  </si>
  <si>
    <t>Ptges</t>
  </si>
  <si>
    <t>Qdpr</t>
  </si>
  <si>
    <t>Rad54b</t>
  </si>
  <si>
    <t>Rnf112</t>
  </si>
  <si>
    <t>Rps14</t>
  </si>
  <si>
    <t>Rps24</t>
  </si>
  <si>
    <t>S100a13</t>
  </si>
  <si>
    <t>S100a8</t>
  </si>
  <si>
    <t>S100a9</t>
  </si>
  <si>
    <t>S1pr5</t>
  </si>
  <si>
    <t>Satb2</t>
  </si>
  <si>
    <t>Sft2d1</t>
  </si>
  <si>
    <t>Sgms2</t>
  </si>
  <si>
    <t>Slain1</t>
  </si>
  <si>
    <t>Slc26a2</t>
  </si>
  <si>
    <t>Slc39a12</t>
  </si>
  <si>
    <t>Slc8a3</t>
  </si>
  <si>
    <t>Smpd3</t>
  </si>
  <si>
    <t>Snai1</t>
  </si>
  <si>
    <t>Sorcs3</t>
  </si>
  <si>
    <t>Sp140</t>
  </si>
  <si>
    <t>Spen</t>
  </si>
  <si>
    <t>Srp54c</t>
  </si>
  <si>
    <t>St8sia2</t>
  </si>
  <si>
    <t>Stmn1</t>
  </si>
  <si>
    <t>Stmn4</t>
  </si>
  <si>
    <t>Tacr3</t>
  </si>
  <si>
    <t>Tecta</t>
  </si>
  <si>
    <t>Thbs1</t>
  </si>
  <si>
    <t>Tmeff1</t>
  </si>
  <si>
    <t>Tmem125</t>
  </si>
  <si>
    <t>Tmem88b</t>
  </si>
  <si>
    <t>Tnc</t>
  </si>
  <si>
    <t>Tppp3</t>
  </si>
  <si>
    <t>Trerf1</t>
  </si>
  <si>
    <t>Trim59</t>
  </si>
  <si>
    <t>Trmt112</t>
  </si>
  <si>
    <t>Tspan2</t>
  </si>
  <si>
    <t>Tst</t>
  </si>
  <si>
    <t>Ttc21a</t>
  </si>
  <si>
    <t>Vmo1</t>
  </si>
  <si>
    <t>Wif1</t>
  </si>
  <si>
    <t>Wscd1</t>
  </si>
  <si>
    <t>Xirp2</t>
  </si>
  <si>
    <t>Zfas1</t>
  </si>
  <si>
    <t>Zfhx4</t>
  </si>
  <si>
    <t>Zfp324</t>
  </si>
  <si>
    <t>Zfp469</t>
  </si>
  <si>
    <t>Znhit3</t>
  </si>
  <si>
    <t>A330049N07Rik</t>
  </si>
  <si>
    <t>Ablim3</t>
  </si>
  <si>
    <t>Ace</t>
  </si>
  <si>
    <t>Ackr4</t>
  </si>
  <si>
    <t>Adcyap1r1</t>
  </si>
  <si>
    <t>Ankrd6</t>
  </si>
  <si>
    <t>Atp5e</t>
  </si>
  <si>
    <t>Atp5l</t>
  </si>
  <si>
    <t>Atp5md</t>
  </si>
  <si>
    <t>Barx2</t>
  </si>
  <si>
    <t>Bdnf</t>
  </si>
  <si>
    <t>Bend5</t>
  </si>
  <si>
    <t>Cabp2</t>
  </si>
  <si>
    <t>Ccdc190</t>
  </si>
  <si>
    <t>Cck</t>
  </si>
  <si>
    <t>Cdh20</t>
  </si>
  <si>
    <t>Cep72</t>
  </si>
  <si>
    <t>Cfap52</t>
  </si>
  <si>
    <t>Clcnka</t>
  </si>
  <si>
    <t>Cox8b</t>
  </si>
  <si>
    <t>D630045J12Rik</t>
  </si>
  <si>
    <t>Dct</t>
  </si>
  <si>
    <t>Dnah5</t>
  </si>
  <si>
    <t>Dnase1</t>
  </si>
  <si>
    <t>E330033B04Rik</t>
  </si>
  <si>
    <t>Entpd2</t>
  </si>
  <si>
    <t>Epb41l4aos</t>
  </si>
  <si>
    <t>Erich3</t>
  </si>
  <si>
    <t>Fbxo24</t>
  </si>
  <si>
    <t>Fgfr3</t>
  </si>
  <si>
    <t>Filip1l</t>
  </si>
  <si>
    <t>Gabra2</t>
  </si>
  <si>
    <t>Gad1</t>
  </si>
  <si>
    <t>Gda</t>
  </si>
  <si>
    <t>Gm15421</t>
  </si>
  <si>
    <t>Gm15772</t>
  </si>
  <si>
    <t>Gm1673</t>
  </si>
  <si>
    <t>Gm19439</t>
  </si>
  <si>
    <t>Gm20743</t>
  </si>
  <si>
    <t>Gm9895</t>
  </si>
  <si>
    <t>Gpx4</t>
  </si>
  <si>
    <t>H2-Q6</t>
  </si>
  <si>
    <t>Iqub</t>
  </si>
  <si>
    <t>Kcna10</t>
  </si>
  <si>
    <t>Klf12</t>
  </si>
  <si>
    <t>Lingo4</t>
  </si>
  <si>
    <t>Magoh</t>
  </si>
  <si>
    <t>Mdk</t>
  </si>
  <si>
    <t>Mmp8</t>
  </si>
  <si>
    <t>Mrpl11</t>
  </si>
  <si>
    <t>Mrpl12</t>
  </si>
  <si>
    <t>Mrpl41</t>
  </si>
  <si>
    <t>Myo1a</t>
  </si>
  <si>
    <t>Myoc</t>
  </si>
  <si>
    <t>Ndufa5</t>
  </si>
  <si>
    <t>Pdlim2</t>
  </si>
  <si>
    <t>Polr2k</t>
  </si>
  <si>
    <t>Prrg1</t>
  </si>
  <si>
    <t>Ptger1</t>
  </si>
  <si>
    <t>Rab37</t>
  </si>
  <si>
    <t>Rad9b</t>
  </si>
  <si>
    <t>Rftn1</t>
  </si>
  <si>
    <t>Rnf152</t>
  </si>
  <si>
    <t>Rpl27a</t>
  </si>
  <si>
    <t>Rpl36a</t>
  </si>
  <si>
    <t>Rpl38</t>
  </si>
  <si>
    <t>Rpl39</t>
  </si>
  <si>
    <t>Rpl41</t>
  </si>
  <si>
    <t>Rps13</t>
  </si>
  <si>
    <t>Rps18</t>
  </si>
  <si>
    <t>Rps3</t>
  </si>
  <si>
    <t>Rsph1</t>
  </si>
  <si>
    <t>Samd9l</t>
  </si>
  <si>
    <t>Serpinb1a</t>
  </si>
  <si>
    <t>Serpine1</t>
  </si>
  <si>
    <t>Sh3gl3</t>
  </si>
  <si>
    <t>Skor1</t>
  </si>
  <si>
    <t>Slc16a6</t>
  </si>
  <si>
    <t>Snrpg</t>
  </si>
  <si>
    <t>Spon2</t>
  </si>
  <si>
    <t>St18</t>
  </si>
  <si>
    <t>Syt5</t>
  </si>
  <si>
    <t>Tafa3</t>
  </si>
  <si>
    <t>Tceal9</t>
  </si>
  <si>
    <t>Tll1</t>
  </si>
  <si>
    <t>Tmem256</t>
  </si>
  <si>
    <t>Tnfaip6</t>
  </si>
  <si>
    <t>Tnmd</t>
  </si>
  <si>
    <t>Tomm7</t>
  </si>
  <si>
    <t>Wnk2</t>
  </si>
  <si>
    <t>Wnt2b</t>
  </si>
  <si>
    <t>Zbed4</t>
  </si>
  <si>
    <t>Zfp648</t>
  </si>
  <si>
    <t>Extended data Fig.4-1 (Table) Mef2c-2 PF DESec RNAseq analysis ( STAR aligned/DESeq2 process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11" fontId="0" fillId="0" borderId="0" xfId="0" applyNumberFormat="1"/>
    <xf numFmtId="10" fontId="0" fillId="0" borderId="0" xfId="0" applyNumberFormat="1"/>
    <xf numFmtId="0" fontId="1" fillId="6" borderId="0" xfId="0" applyFont="1" applyFill="1"/>
    <xf numFmtId="0" fontId="1" fillId="0" borderId="0" xfId="0" applyFont="1"/>
    <xf numFmtId="0" fontId="0" fillId="0" borderId="0" xfId="0" applyFill="1"/>
    <xf numFmtId="0" fontId="2" fillId="6" borderId="0" xfId="0" applyFont="1" applyFill="1"/>
    <xf numFmtId="0" fontId="3" fillId="0" borderId="0" xfId="0" applyFont="1"/>
    <xf numFmtId="0" fontId="3" fillId="0" borderId="0" xfId="0" applyFont="1" applyFill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4</xdr:col>
      <xdr:colOff>60960</xdr:colOff>
      <xdr:row>0</xdr:row>
      <xdr:rowOff>0</xdr:rowOff>
    </xdr:from>
    <xdr:to>
      <xdr:col>58</xdr:col>
      <xdr:colOff>250692</xdr:colOff>
      <xdr:row>29</xdr:row>
      <xdr:rowOff>18749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B154D670-243E-4753-AFA7-9D9A2EC1B0F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8719780" y="0"/>
          <a:ext cx="8724132" cy="5322269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B84708-6B6F-4119-AF2D-7EC51B92D3EC}">
  <dimension ref="A1:AQ261"/>
  <sheetViews>
    <sheetView tabSelected="1" topLeftCell="B1" zoomScale="90" zoomScaleNormal="90" workbookViewId="0">
      <pane ySplit="3" topLeftCell="A4" activePane="bottomLeft" state="frozen"/>
      <selection pane="bottomLeft" activeCell="Q16" sqref="Q16"/>
    </sheetView>
  </sheetViews>
  <sheetFormatPr defaultRowHeight="15" x14ac:dyDescent="0.25"/>
  <cols>
    <col min="14" max="14" width="11.85546875" customWidth="1"/>
    <col min="26" max="26" width="30.7109375" customWidth="1"/>
    <col min="39" max="39" width="20.7109375" customWidth="1"/>
  </cols>
  <sheetData>
    <row r="1" spans="1:43" x14ac:dyDescent="0.25">
      <c r="A1" s="11" t="s">
        <v>471</v>
      </c>
      <c r="J1" s="1" t="s">
        <v>0</v>
      </c>
      <c r="K1" s="1">
        <v>0.1</v>
      </c>
      <c r="L1" s="2" t="s">
        <v>1</v>
      </c>
      <c r="M1" s="2">
        <v>1.5</v>
      </c>
      <c r="N1" s="3" t="s">
        <v>2</v>
      </c>
      <c r="O1" s="3">
        <f>COUNTIF(O4:O261,"DEG")</f>
        <v>258</v>
      </c>
      <c r="W1" s="3" t="s">
        <v>3</v>
      </c>
      <c r="X1" s="3"/>
      <c r="Y1" s="3"/>
      <c r="Z1" s="3"/>
      <c r="AA1" s="3"/>
      <c r="AB1" s="3"/>
      <c r="AC1" s="3"/>
      <c r="AD1" s="3"/>
      <c r="AE1" s="3"/>
      <c r="AF1" s="3"/>
      <c r="AG1" s="3"/>
      <c r="AI1" s="1" t="s">
        <v>4</v>
      </c>
      <c r="AJ1" s="1"/>
      <c r="AK1" s="1"/>
      <c r="AL1" s="1"/>
      <c r="AM1" s="1"/>
      <c r="AN1" s="1"/>
      <c r="AO1" s="1"/>
      <c r="AP1" s="1"/>
      <c r="AQ1" s="1"/>
    </row>
    <row r="2" spans="1:43" x14ac:dyDescent="0.25"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I2" s="1"/>
      <c r="AJ2" s="1"/>
      <c r="AK2" s="1"/>
      <c r="AL2" s="1"/>
      <c r="AM2" s="1"/>
      <c r="AN2" s="1"/>
      <c r="AO2" s="1"/>
      <c r="AP2" s="1"/>
      <c r="AQ2" s="1"/>
    </row>
    <row r="3" spans="1:43" x14ac:dyDescent="0.25">
      <c r="A3" t="s">
        <v>5</v>
      </c>
      <c r="B3" t="s">
        <v>6</v>
      </c>
      <c r="C3" t="s">
        <v>7</v>
      </c>
      <c r="D3" t="s">
        <v>8</v>
      </c>
      <c r="E3" t="s">
        <v>9</v>
      </c>
      <c r="F3" t="s">
        <v>10</v>
      </c>
      <c r="G3" t="s">
        <v>11</v>
      </c>
      <c r="H3" t="s">
        <v>12</v>
      </c>
      <c r="I3" t="s">
        <v>13</v>
      </c>
      <c r="J3" t="s">
        <v>14</v>
      </c>
      <c r="K3" t="s">
        <v>15</v>
      </c>
      <c r="L3" t="s">
        <v>16</v>
      </c>
      <c r="M3" t="s">
        <v>17</v>
      </c>
      <c r="N3" t="s">
        <v>18</v>
      </c>
      <c r="O3" t="s">
        <v>19</v>
      </c>
      <c r="W3" s="3" t="s">
        <v>20</v>
      </c>
      <c r="X3" s="3" t="s">
        <v>21</v>
      </c>
      <c r="Y3" s="3" t="s">
        <v>22</v>
      </c>
      <c r="Z3" s="3" t="s">
        <v>23</v>
      </c>
      <c r="AA3" s="3" t="s">
        <v>24</v>
      </c>
      <c r="AB3" s="3" t="s">
        <v>25</v>
      </c>
      <c r="AC3" s="3" t="s">
        <v>26</v>
      </c>
      <c r="AD3" s="3" t="s">
        <v>27</v>
      </c>
      <c r="AE3" s="3" t="s">
        <v>28</v>
      </c>
      <c r="AF3" s="3" t="s">
        <v>29</v>
      </c>
      <c r="AG3" s="3" t="s">
        <v>30</v>
      </c>
      <c r="AI3" s="4" t="s">
        <v>31</v>
      </c>
      <c r="AJ3" s="4"/>
      <c r="AK3" s="1"/>
      <c r="AL3" s="4" t="s">
        <v>32</v>
      </c>
      <c r="AM3" s="4" t="s">
        <v>23</v>
      </c>
      <c r="AN3" s="4" t="s">
        <v>33</v>
      </c>
      <c r="AO3" s="4" t="s">
        <v>34</v>
      </c>
      <c r="AP3" s="4" t="s">
        <v>35</v>
      </c>
      <c r="AQ3" s="4" t="s">
        <v>36</v>
      </c>
    </row>
    <row r="4" spans="1:43" x14ac:dyDescent="0.25">
      <c r="A4" t="s">
        <v>37</v>
      </c>
      <c r="B4">
        <v>2983.6</v>
      </c>
      <c r="C4">
        <v>2019.5</v>
      </c>
      <c r="D4">
        <v>1506.9</v>
      </c>
      <c r="E4">
        <v>2514.8000000000002</v>
      </c>
      <c r="F4">
        <v>1651.1</v>
      </c>
      <c r="G4">
        <v>1362.7</v>
      </c>
      <c r="H4">
        <v>1461.6</v>
      </c>
      <c r="I4">
        <v>1177.5999999999999</v>
      </c>
      <c r="J4" s="5">
        <v>4.5364259422060998E-4</v>
      </c>
      <c r="K4" s="5">
        <v>3.7433945528142699E-2</v>
      </c>
      <c r="L4" s="5">
        <v>0.62663942237794401</v>
      </c>
      <c r="M4" s="5">
        <v>-0.67429256124588</v>
      </c>
      <c r="N4" s="5">
        <v>-1.59581405875366</v>
      </c>
      <c r="O4" t="str">
        <f t="shared" ref="O4:O67" si="0">IF(AND(K4&lt;=$K$1,ABS(N4)&gt;=$M$1),"DEG","x")</f>
        <v>DEG</v>
      </c>
      <c r="W4">
        <v>1</v>
      </c>
      <c r="X4" t="s">
        <v>38</v>
      </c>
      <c r="Y4" t="s">
        <v>39</v>
      </c>
      <c r="Z4" t="s">
        <v>40</v>
      </c>
      <c r="AA4" s="5">
        <v>3.5350000000000002E-12</v>
      </c>
      <c r="AB4" s="5">
        <v>1.342E-8</v>
      </c>
      <c r="AC4" s="5">
        <v>1.342E-8</v>
      </c>
      <c r="AD4" s="5">
        <v>1.184E-7</v>
      </c>
      <c r="AE4">
        <v>16</v>
      </c>
      <c r="AF4">
        <v>134</v>
      </c>
      <c r="AG4" t="s">
        <v>41</v>
      </c>
      <c r="AI4" t="s">
        <v>39</v>
      </c>
      <c r="AJ4" s="5">
        <v>1.342E-8</v>
      </c>
      <c r="AL4" t="s">
        <v>42</v>
      </c>
      <c r="AM4" s="7" t="s">
        <v>43</v>
      </c>
      <c r="AN4" s="6">
        <v>1.0000000000000001E-5</v>
      </c>
      <c r="AO4">
        <v>-3.7446999999999999</v>
      </c>
      <c r="AP4">
        <v>1</v>
      </c>
      <c r="AQ4">
        <v>0</v>
      </c>
    </row>
    <row r="5" spans="1:43" x14ac:dyDescent="0.25">
      <c r="A5" t="s">
        <v>44</v>
      </c>
      <c r="B5">
        <v>16.899999999999999</v>
      </c>
      <c r="C5">
        <v>24.4</v>
      </c>
      <c r="D5">
        <v>27.5</v>
      </c>
      <c r="E5">
        <v>12.1</v>
      </c>
      <c r="F5">
        <v>46.7</v>
      </c>
      <c r="G5">
        <v>63.6</v>
      </c>
      <c r="H5">
        <v>49.9</v>
      </c>
      <c r="I5">
        <v>59.1</v>
      </c>
      <c r="J5" s="5">
        <v>2.9426739718965998E-4</v>
      </c>
      <c r="K5" s="5">
        <v>2.7670783797759099E-2</v>
      </c>
      <c r="L5" s="5">
        <v>2.6733881423147601</v>
      </c>
      <c r="M5" s="5">
        <v>1.4186693139522299</v>
      </c>
      <c r="N5" s="5">
        <v>2.6733881423147601</v>
      </c>
      <c r="O5" t="str">
        <f t="shared" si="0"/>
        <v>DEG</v>
      </c>
      <c r="W5">
        <v>2</v>
      </c>
      <c r="X5" t="s">
        <v>38</v>
      </c>
      <c r="Y5" t="s">
        <v>45</v>
      </c>
      <c r="Z5" t="s">
        <v>46</v>
      </c>
      <c r="AA5" s="5">
        <v>7.9400000000000005E-12</v>
      </c>
      <c r="AB5" s="5">
        <v>3.0139999999999997E-8</v>
      </c>
      <c r="AC5" s="5">
        <v>1.5069999999999999E-8</v>
      </c>
      <c r="AD5" s="5">
        <v>1.3290000000000001E-7</v>
      </c>
      <c r="AE5">
        <v>21</v>
      </c>
      <c r="AF5">
        <v>273</v>
      </c>
      <c r="AG5" t="s">
        <v>47</v>
      </c>
      <c r="AI5" t="s">
        <v>45</v>
      </c>
      <c r="AJ5" s="5">
        <v>1.5069999999999999E-8</v>
      </c>
      <c r="AL5" t="s">
        <v>45</v>
      </c>
      <c r="AM5" t="s">
        <v>46</v>
      </c>
      <c r="AN5" s="6">
        <v>3.3E-4</v>
      </c>
      <c r="AO5">
        <v>-11.100199999999999</v>
      </c>
      <c r="AP5">
        <v>0.45</v>
      </c>
      <c r="AQ5">
        <v>0</v>
      </c>
    </row>
    <row r="6" spans="1:43" x14ac:dyDescent="0.25">
      <c r="A6" t="s">
        <v>48</v>
      </c>
      <c r="B6">
        <v>171.3</v>
      </c>
      <c r="C6">
        <v>195.6</v>
      </c>
      <c r="D6">
        <v>187.9</v>
      </c>
      <c r="E6">
        <v>147.4</v>
      </c>
      <c r="F6">
        <v>116.2</v>
      </c>
      <c r="G6">
        <v>105.4</v>
      </c>
      <c r="H6">
        <v>102.7</v>
      </c>
      <c r="I6">
        <v>94.7</v>
      </c>
      <c r="J6" s="5">
        <v>1.6975507039055201E-4</v>
      </c>
      <c r="K6" s="5">
        <v>1.9468703645401899E-2</v>
      </c>
      <c r="L6" s="5">
        <v>0.59466378407003895</v>
      </c>
      <c r="M6" s="5">
        <v>-0.74985387882269905</v>
      </c>
      <c r="N6" s="5">
        <v>-1.68162250129935</v>
      </c>
      <c r="O6" t="str">
        <f t="shared" si="0"/>
        <v>DEG</v>
      </c>
      <c r="W6">
        <v>3</v>
      </c>
      <c r="X6" t="s">
        <v>38</v>
      </c>
      <c r="Y6" t="s">
        <v>49</v>
      </c>
      <c r="Z6" t="s">
        <v>50</v>
      </c>
      <c r="AA6" s="5">
        <v>2.9990000000000002E-10</v>
      </c>
      <c r="AB6" s="5">
        <v>1.1379999999999999E-6</v>
      </c>
      <c r="AC6" s="5">
        <v>3.7949999999999998E-7</v>
      </c>
      <c r="AD6" s="5">
        <v>3.3469999999999999E-6</v>
      </c>
      <c r="AE6">
        <v>22</v>
      </c>
      <c r="AF6">
        <v>366</v>
      </c>
      <c r="AG6" t="s">
        <v>51</v>
      </c>
      <c r="AI6" t="s">
        <v>49</v>
      </c>
      <c r="AJ6" s="5">
        <v>3.7949999999999998E-7</v>
      </c>
      <c r="AL6" t="s">
        <v>52</v>
      </c>
      <c r="AM6" t="s">
        <v>53</v>
      </c>
      <c r="AN6" s="6">
        <v>8.0000000000000007E-5</v>
      </c>
      <c r="AO6">
        <v>-4.2667999999999999</v>
      </c>
      <c r="AP6">
        <v>0.98</v>
      </c>
      <c r="AQ6">
        <v>0</v>
      </c>
    </row>
    <row r="7" spans="1:43" x14ac:dyDescent="0.25">
      <c r="A7" t="s">
        <v>54</v>
      </c>
      <c r="B7">
        <v>258.3</v>
      </c>
      <c r="C7">
        <v>223.2</v>
      </c>
      <c r="D7">
        <v>67.8</v>
      </c>
      <c r="E7">
        <v>217.4</v>
      </c>
      <c r="F7">
        <v>70.599999999999994</v>
      </c>
      <c r="G7">
        <v>88.9</v>
      </c>
      <c r="H7">
        <v>66</v>
      </c>
      <c r="I7">
        <v>64.7</v>
      </c>
      <c r="J7" s="5">
        <v>1.04111665769842E-4</v>
      </c>
      <c r="K7" s="5">
        <v>1.40295027416557E-2</v>
      </c>
      <c r="L7" s="5">
        <v>0.37925359201575298</v>
      </c>
      <c r="M7" s="5">
        <v>-1.39876525018625</v>
      </c>
      <c r="N7" s="5">
        <v>-2.6367581508851199</v>
      </c>
      <c r="O7" t="str">
        <f t="shared" si="0"/>
        <v>DEG</v>
      </c>
      <c r="W7">
        <v>4</v>
      </c>
      <c r="X7" t="s">
        <v>38</v>
      </c>
      <c r="Y7" t="s">
        <v>55</v>
      </c>
      <c r="Z7" t="s">
        <v>56</v>
      </c>
      <c r="AA7" s="5">
        <v>1.819E-9</v>
      </c>
      <c r="AB7" s="5">
        <v>6.9070000000000001E-6</v>
      </c>
      <c r="AC7" s="5">
        <v>1.7269999999999999E-6</v>
      </c>
      <c r="AD7" s="5">
        <v>1.523E-5</v>
      </c>
      <c r="AE7">
        <v>13</v>
      </c>
      <c r="AF7">
        <v>123</v>
      </c>
      <c r="AG7" t="s">
        <v>57</v>
      </c>
      <c r="AI7" t="s">
        <v>55</v>
      </c>
      <c r="AJ7" s="5">
        <v>1.7269999999999999E-6</v>
      </c>
      <c r="AL7" t="s">
        <v>58</v>
      </c>
      <c r="AM7" t="s">
        <v>59</v>
      </c>
      <c r="AN7" s="6">
        <v>0</v>
      </c>
      <c r="AO7">
        <v>-3.8729</v>
      </c>
      <c r="AP7">
        <v>0.99</v>
      </c>
      <c r="AQ7">
        <v>0.01</v>
      </c>
    </row>
    <row r="8" spans="1:43" x14ac:dyDescent="0.25">
      <c r="A8" t="s">
        <v>60</v>
      </c>
      <c r="B8">
        <v>1702.7</v>
      </c>
      <c r="C8">
        <v>1820</v>
      </c>
      <c r="D8">
        <v>1781</v>
      </c>
      <c r="E8">
        <v>1660.8</v>
      </c>
      <c r="F8">
        <v>3953.9</v>
      </c>
      <c r="G8">
        <v>2355.1</v>
      </c>
      <c r="H8">
        <v>2741.4</v>
      </c>
      <c r="I8">
        <v>3757</v>
      </c>
      <c r="J8" s="5">
        <v>5.5321454919153199E-8</v>
      </c>
      <c r="K8" s="5">
        <v>3.7779524486607098E-5</v>
      </c>
      <c r="L8" s="5">
        <v>1.83837721166928</v>
      </c>
      <c r="M8" s="5">
        <v>0.87843281971139298</v>
      </c>
      <c r="N8" s="5">
        <v>1.83837721166928</v>
      </c>
      <c r="O8" t="str">
        <f t="shared" si="0"/>
        <v>DEG</v>
      </c>
      <c r="W8">
        <v>5</v>
      </c>
      <c r="X8" t="s">
        <v>38</v>
      </c>
      <c r="Y8" t="s">
        <v>61</v>
      </c>
      <c r="Z8" s="12" t="s">
        <v>62</v>
      </c>
      <c r="AA8" s="5">
        <v>6.0429999999999999E-9</v>
      </c>
      <c r="AB8" s="5">
        <v>2.2940000000000001E-5</v>
      </c>
      <c r="AC8" s="5">
        <v>3.8410000000000002E-6</v>
      </c>
      <c r="AD8" s="5">
        <v>3.3869999999999999E-5</v>
      </c>
      <c r="AE8">
        <v>14</v>
      </c>
      <c r="AF8">
        <v>162</v>
      </c>
      <c r="AG8" s="8" t="s">
        <v>63</v>
      </c>
      <c r="AH8" s="8"/>
      <c r="AI8" t="s">
        <v>61</v>
      </c>
      <c r="AJ8" s="5">
        <v>3.8410000000000002E-6</v>
      </c>
      <c r="AL8" t="s">
        <v>64</v>
      </c>
      <c r="AM8" t="s">
        <v>65</v>
      </c>
      <c r="AN8" s="6">
        <v>6.3000000000000003E-4</v>
      </c>
      <c r="AO8">
        <v>-6.8385999999999996</v>
      </c>
      <c r="AP8">
        <v>0.87</v>
      </c>
      <c r="AQ8">
        <v>0.01</v>
      </c>
    </row>
    <row r="9" spans="1:43" x14ac:dyDescent="0.25">
      <c r="A9" t="s">
        <v>66</v>
      </c>
      <c r="B9">
        <v>995.4</v>
      </c>
      <c r="C9">
        <v>696.3</v>
      </c>
      <c r="D9">
        <v>1303.4000000000001</v>
      </c>
      <c r="E9">
        <v>654.70000000000005</v>
      </c>
      <c r="F9">
        <v>1526.1</v>
      </c>
      <c r="G9">
        <v>1361.9</v>
      </c>
      <c r="H9">
        <v>1359.9</v>
      </c>
      <c r="I9">
        <v>1728</v>
      </c>
      <c r="J9" s="5">
        <v>5.0220714350470298E-4</v>
      </c>
      <c r="K9" s="5">
        <v>3.8892577958838402E-2</v>
      </c>
      <c r="L9" s="5">
        <v>1.63707062665015</v>
      </c>
      <c r="M9" s="5">
        <v>0.71111656403562296</v>
      </c>
      <c r="N9" s="5">
        <v>1.63707062665015</v>
      </c>
      <c r="O9" t="str">
        <f t="shared" si="0"/>
        <v>DEG</v>
      </c>
      <c r="W9">
        <v>6</v>
      </c>
      <c r="X9" t="s">
        <v>38</v>
      </c>
      <c r="Y9" t="s">
        <v>67</v>
      </c>
      <c r="Z9" t="s">
        <v>68</v>
      </c>
      <c r="AA9" s="5">
        <v>7.0829999999999996E-9</v>
      </c>
      <c r="AB9" s="5">
        <v>2.6889999999999998E-5</v>
      </c>
      <c r="AC9" s="5">
        <v>3.8410000000000002E-6</v>
      </c>
      <c r="AD9" s="5">
        <v>3.3869999999999999E-5</v>
      </c>
      <c r="AE9">
        <v>14</v>
      </c>
      <c r="AF9">
        <v>164</v>
      </c>
      <c r="AG9" t="s">
        <v>63</v>
      </c>
      <c r="AI9" t="s">
        <v>67</v>
      </c>
      <c r="AJ9" s="5">
        <v>3.8410000000000002E-6</v>
      </c>
      <c r="AL9" t="s">
        <v>69</v>
      </c>
      <c r="AM9" s="7" t="s">
        <v>70</v>
      </c>
      <c r="AN9" s="6">
        <v>5.9000000000000003E-4</v>
      </c>
      <c r="AO9">
        <v>-3.8153000000000001</v>
      </c>
      <c r="AP9">
        <v>0.95</v>
      </c>
      <c r="AQ9">
        <v>0.01</v>
      </c>
    </row>
    <row r="10" spans="1:43" x14ac:dyDescent="0.25">
      <c r="A10" t="s">
        <v>71</v>
      </c>
      <c r="B10">
        <v>898.1</v>
      </c>
      <c r="C10">
        <v>882.4</v>
      </c>
      <c r="D10">
        <v>695.7</v>
      </c>
      <c r="E10">
        <v>783.9</v>
      </c>
      <c r="F10">
        <v>327</v>
      </c>
      <c r="G10">
        <v>427.8</v>
      </c>
      <c r="H10">
        <v>556</v>
      </c>
      <c r="I10">
        <v>433.2</v>
      </c>
      <c r="J10" s="5">
        <v>1.94112329695706E-7</v>
      </c>
      <c r="K10" s="5">
        <v>9.7211454711609594E-5</v>
      </c>
      <c r="L10" s="5">
        <v>0.53539575519514404</v>
      </c>
      <c r="M10" s="5">
        <v>-0.901322394054339</v>
      </c>
      <c r="N10" s="5">
        <v>-1.867777228894</v>
      </c>
      <c r="O10" t="str">
        <f t="shared" si="0"/>
        <v>DEG</v>
      </c>
      <c r="W10">
        <v>7</v>
      </c>
      <c r="X10" t="s">
        <v>38</v>
      </c>
      <c r="Y10" t="s">
        <v>72</v>
      </c>
      <c r="Z10" t="s">
        <v>73</v>
      </c>
      <c r="AA10" s="5">
        <v>7.0829999999999996E-9</v>
      </c>
      <c r="AB10" s="5">
        <v>2.6889999999999998E-5</v>
      </c>
      <c r="AC10" s="5">
        <v>3.8410000000000002E-6</v>
      </c>
      <c r="AD10" s="5">
        <v>3.3869999999999999E-5</v>
      </c>
      <c r="AE10">
        <v>14</v>
      </c>
      <c r="AF10">
        <v>164</v>
      </c>
      <c r="AG10" t="s">
        <v>63</v>
      </c>
      <c r="AI10" t="s">
        <v>72</v>
      </c>
      <c r="AJ10" s="5">
        <v>3.8410000000000002E-6</v>
      </c>
      <c r="AL10" t="s">
        <v>74</v>
      </c>
      <c r="AM10" t="s">
        <v>75</v>
      </c>
      <c r="AN10" s="6">
        <v>1.42E-3</v>
      </c>
      <c r="AO10">
        <v>-6.4214000000000002</v>
      </c>
      <c r="AP10">
        <v>0.84</v>
      </c>
      <c r="AQ10">
        <v>0.01</v>
      </c>
    </row>
    <row r="11" spans="1:43" x14ac:dyDescent="0.25">
      <c r="A11" t="s">
        <v>76</v>
      </c>
      <c r="B11">
        <v>198.6</v>
      </c>
      <c r="C11">
        <v>277.60000000000002</v>
      </c>
      <c r="D11">
        <v>328.2</v>
      </c>
      <c r="E11">
        <v>235.5</v>
      </c>
      <c r="F11">
        <v>361.7</v>
      </c>
      <c r="G11">
        <v>501</v>
      </c>
      <c r="H11">
        <v>466.5</v>
      </c>
      <c r="I11">
        <v>507.2</v>
      </c>
      <c r="J11" s="5">
        <v>2.37908257864149E-5</v>
      </c>
      <c r="K11" s="5">
        <v>5.2563730384573197E-3</v>
      </c>
      <c r="L11" s="5">
        <v>1.76140166199128</v>
      </c>
      <c r="M11" s="5">
        <v>0.81672393227384199</v>
      </c>
      <c r="N11" s="5">
        <v>1.76140166199128</v>
      </c>
      <c r="O11" t="str">
        <f t="shared" si="0"/>
        <v>DEG</v>
      </c>
      <c r="W11">
        <v>8</v>
      </c>
      <c r="X11" t="s">
        <v>38</v>
      </c>
      <c r="Y11" t="s">
        <v>77</v>
      </c>
      <c r="Z11" t="s">
        <v>78</v>
      </c>
      <c r="AA11" s="5">
        <v>3.536E-8</v>
      </c>
      <c r="AB11" s="5">
        <v>1.3420000000000001E-4</v>
      </c>
      <c r="AC11" s="5">
        <v>1.6779999999999999E-5</v>
      </c>
      <c r="AD11" s="5">
        <v>1.4799999999999999E-4</v>
      </c>
      <c r="AE11">
        <v>10</v>
      </c>
      <c r="AF11">
        <v>82</v>
      </c>
      <c r="AG11" t="s">
        <v>79</v>
      </c>
      <c r="AI11" t="s">
        <v>77</v>
      </c>
      <c r="AJ11" s="5">
        <v>1.6779999999999999E-5</v>
      </c>
      <c r="AL11" t="s">
        <v>80</v>
      </c>
      <c r="AM11" t="s">
        <v>81</v>
      </c>
      <c r="AN11" s="6">
        <v>1.0000000000000001E-5</v>
      </c>
      <c r="AO11">
        <v>-3.7669999999999999</v>
      </c>
      <c r="AP11">
        <v>0.95</v>
      </c>
      <c r="AQ11">
        <v>0.12</v>
      </c>
    </row>
    <row r="12" spans="1:43" x14ac:dyDescent="0.25">
      <c r="A12" t="s">
        <v>82</v>
      </c>
      <c r="B12">
        <v>573.6</v>
      </c>
      <c r="C12">
        <v>619.79999999999995</v>
      </c>
      <c r="D12">
        <v>566.5</v>
      </c>
      <c r="E12">
        <v>645</v>
      </c>
      <c r="F12">
        <v>325.89999999999998</v>
      </c>
      <c r="G12">
        <v>355.5</v>
      </c>
      <c r="H12">
        <v>499.5</v>
      </c>
      <c r="I12">
        <v>405</v>
      </c>
      <c r="J12" s="5">
        <v>1.5903303776262299E-4</v>
      </c>
      <c r="K12" s="5">
        <v>1.9004211064873301E-2</v>
      </c>
      <c r="L12" s="5">
        <v>0.65973448510426103</v>
      </c>
      <c r="M12" s="5">
        <v>-0.60004257662089999</v>
      </c>
      <c r="N12" s="5">
        <v>-1.51576129879274</v>
      </c>
      <c r="O12" t="str">
        <f t="shared" si="0"/>
        <v>DEG</v>
      </c>
      <c r="W12">
        <v>9</v>
      </c>
      <c r="X12" t="s">
        <v>38</v>
      </c>
      <c r="Y12" t="s">
        <v>83</v>
      </c>
      <c r="Z12" s="11" t="s">
        <v>84</v>
      </c>
      <c r="AA12" s="5">
        <v>7.1470000000000004E-8</v>
      </c>
      <c r="AB12" s="5">
        <v>2.7129999999999998E-4</v>
      </c>
      <c r="AC12" s="5">
        <v>3.0139999999999999E-5</v>
      </c>
      <c r="AD12" s="5">
        <v>2.6580000000000001E-4</v>
      </c>
      <c r="AE12">
        <v>36</v>
      </c>
      <c r="AF12">
        <v>1172</v>
      </c>
      <c r="AG12" t="s">
        <v>85</v>
      </c>
      <c r="AI12" t="s">
        <v>83</v>
      </c>
      <c r="AJ12" s="5">
        <v>3.0139999999999999E-5</v>
      </c>
      <c r="AL12" t="s">
        <v>86</v>
      </c>
      <c r="AM12" t="s">
        <v>87</v>
      </c>
      <c r="AN12" s="6">
        <v>8.0000000000000007E-5</v>
      </c>
      <c r="AO12">
        <v>-4.0347999999999997</v>
      </c>
      <c r="AP12">
        <v>0.9</v>
      </c>
      <c r="AQ12">
        <v>0.13</v>
      </c>
    </row>
    <row r="13" spans="1:43" x14ac:dyDescent="0.25">
      <c r="A13" t="s">
        <v>88</v>
      </c>
      <c r="B13">
        <v>1126.5</v>
      </c>
      <c r="C13">
        <v>793.3</v>
      </c>
      <c r="D13">
        <v>620.6</v>
      </c>
      <c r="E13">
        <v>466.2</v>
      </c>
      <c r="F13">
        <v>1154.7</v>
      </c>
      <c r="G13">
        <v>1390.6</v>
      </c>
      <c r="H13">
        <v>1718.9</v>
      </c>
      <c r="I13">
        <v>1089.5</v>
      </c>
      <c r="J13" s="5">
        <v>4.72737770212972E-4</v>
      </c>
      <c r="K13" s="5">
        <v>3.7778788615317499E-2</v>
      </c>
      <c r="L13" s="5">
        <v>1.78157035652391</v>
      </c>
      <c r="M13" s="5">
        <v>0.833149458494438</v>
      </c>
      <c r="N13" s="5">
        <v>1.78157035652391</v>
      </c>
      <c r="O13" t="str">
        <f t="shared" si="0"/>
        <v>DEG</v>
      </c>
      <c r="W13">
        <v>10</v>
      </c>
      <c r="X13" t="s">
        <v>38</v>
      </c>
      <c r="Y13" t="s">
        <v>89</v>
      </c>
      <c r="Z13" t="s">
        <v>90</v>
      </c>
      <c r="AA13" s="5">
        <v>1.325E-7</v>
      </c>
      <c r="AB13" s="5">
        <v>5.0290000000000003E-4</v>
      </c>
      <c r="AC13" s="5">
        <v>4.5769999999999997E-5</v>
      </c>
      <c r="AD13" s="5">
        <v>4.036E-4</v>
      </c>
      <c r="AE13">
        <v>10</v>
      </c>
      <c r="AF13">
        <v>94</v>
      </c>
      <c r="AG13" t="s">
        <v>91</v>
      </c>
      <c r="AI13" t="s">
        <v>89</v>
      </c>
      <c r="AJ13" s="5">
        <v>4.5769999999999997E-5</v>
      </c>
      <c r="AL13" t="s">
        <v>92</v>
      </c>
      <c r="AM13" t="s">
        <v>93</v>
      </c>
      <c r="AN13" s="6">
        <v>3.0000000000000001E-5</v>
      </c>
      <c r="AO13">
        <v>-3.2069000000000001</v>
      </c>
      <c r="AP13">
        <v>0.93</v>
      </c>
      <c r="AQ13">
        <v>0.14000000000000001</v>
      </c>
    </row>
    <row r="14" spans="1:43" x14ac:dyDescent="0.25">
      <c r="A14" t="s">
        <v>94</v>
      </c>
      <c r="B14">
        <v>1020.1</v>
      </c>
      <c r="C14">
        <v>1326.4</v>
      </c>
      <c r="D14">
        <v>1199</v>
      </c>
      <c r="E14">
        <v>1247.7</v>
      </c>
      <c r="F14">
        <v>499.7</v>
      </c>
      <c r="G14">
        <v>692.7</v>
      </c>
      <c r="H14">
        <v>757.7</v>
      </c>
      <c r="I14">
        <v>665.7</v>
      </c>
      <c r="J14" s="5">
        <v>8.15210895831542E-9</v>
      </c>
      <c r="K14" s="5">
        <v>8.1651523326487303E-6</v>
      </c>
      <c r="L14" s="5">
        <v>0.545779956241085</v>
      </c>
      <c r="M14" s="5">
        <v>-0.87360868225143296</v>
      </c>
      <c r="N14" s="5">
        <v>-1.8322402436455001</v>
      </c>
      <c r="O14" t="str">
        <f t="shared" si="0"/>
        <v>DEG</v>
      </c>
      <c r="W14">
        <v>11</v>
      </c>
      <c r="X14" t="s">
        <v>38</v>
      </c>
      <c r="Y14" t="s">
        <v>95</v>
      </c>
      <c r="Z14" t="s">
        <v>96</v>
      </c>
      <c r="AA14" s="5">
        <v>1.3440000000000001E-7</v>
      </c>
      <c r="AB14" s="5">
        <v>5.1020000000000004E-4</v>
      </c>
      <c r="AC14" s="5">
        <v>4.5769999999999997E-5</v>
      </c>
      <c r="AD14" s="5">
        <v>4.036E-4</v>
      </c>
      <c r="AE14">
        <v>8</v>
      </c>
      <c r="AF14">
        <v>52</v>
      </c>
      <c r="AG14" t="s">
        <v>97</v>
      </c>
      <c r="AI14" t="s">
        <v>95</v>
      </c>
      <c r="AJ14" s="5">
        <v>4.5769999999999997E-5</v>
      </c>
      <c r="AL14" t="s">
        <v>98</v>
      </c>
      <c r="AM14" s="7" t="s">
        <v>99</v>
      </c>
      <c r="AN14" s="6">
        <v>9.0000000000000006E-5</v>
      </c>
      <c r="AO14">
        <v>-5.7773000000000003</v>
      </c>
      <c r="AP14">
        <v>0.79</v>
      </c>
      <c r="AQ14">
        <v>0.14000000000000001</v>
      </c>
    </row>
    <row r="15" spans="1:43" x14ac:dyDescent="0.25">
      <c r="A15" t="s">
        <v>100</v>
      </c>
      <c r="B15">
        <v>7965.7</v>
      </c>
      <c r="C15">
        <v>8010.9</v>
      </c>
      <c r="D15">
        <v>7393.5</v>
      </c>
      <c r="E15">
        <v>7907.8</v>
      </c>
      <c r="F15">
        <v>4611</v>
      </c>
      <c r="G15">
        <v>5435.2</v>
      </c>
      <c r="H15">
        <v>5249.1</v>
      </c>
      <c r="I15">
        <v>4648.6000000000004</v>
      </c>
      <c r="J15" s="5">
        <v>9.8858930294791492E-13</v>
      </c>
      <c r="K15" s="5">
        <v>2.9705131374978902E-9</v>
      </c>
      <c r="L15" s="5">
        <v>0.63771951109968605</v>
      </c>
      <c r="M15" s="5">
        <v>-0.64900607359860496</v>
      </c>
      <c r="N15" s="5">
        <v>-1.5680875096256499</v>
      </c>
      <c r="O15" t="str">
        <f t="shared" si="0"/>
        <v>DEG</v>
      </c>
      <c r="W15">
        <v>12</v>
      </c>
      <c r="X15" t="s">
        <v>38</v>
      </c>
      <c r="Y15" t="s">
        <v>64</v>
      </c>
      <c r="Z15" t="s">
        <v>65</v>
      </c>
      <c r="AA15" s="5">
        <v>1.4530000000000001E-7</v>
      </c>
      <c r="AB15" s="5">
        <v>5.5159999999999996E-4</v>
      </c>
      <c r="AC15" s="5">
        <v>4.5769999999999997E-5</v>
      </c>
      <c r="AD15" s="5">
        <v>4.036E-4</v>
      </c>
      <c r="AE15">
        <v>11</v>
      </c>
      <c r="AF15">
        <v>120</v>
      </c>
      <c r="AG15" t="s">
        <v>101</v>
      </c>
      <c r="AI15" t="s">
        <v>64</v>
      </c>
      <c r="AJ15" s="5">
        <v>4.5769999999999997E-5</v>
      </c>
      <c r="AL15" t="s">
        <v>102</v>
      </c>
      <c r="AM15" t="s">
        <v>103</v>
      </c>
      <c r="AN15" s="6">
        <v>5.1599999999999997E-3</v>
      </c>
      <c r="AO15">
        <v>-3.9626000000000001</v>
      </c>
      <c r="AP15">
        <v>0.97</v>
      </c>
      <c r="AQ15">
        <v>0.16</v>
      </c>
    </row>
    <row r="16" spans="1:43" x14ac:dyDescent="0.25">
      <c r="A16" t="s">
        <v>104</v>
      </c>
      <c r="B16">
        <v>677.4</v>
      </c>
      <c r="C16">
        <v>646.6</v>
      </c>
      <c r="D16">
        <v>471.1</v>
      </c>
      <c r="E16">
        <v>654.70000000000005</v>
      </c>
      <c r="F16">
        <v>351.9</v>
      </c>
      <c r="G16">
        <v>434.8</v>
      </c>
      <c r="H16">
        <v>464.6</v>
      </c>
      <c r="I16">
        <v>338.5</v>
      </c>
      <c r="J16" s="5">
        <v>2.7536454456223098E-4</v>
      </c>
      <c r="K16" s="5">
        <v>2.7039718415052E-2</v>
      </c>
      <c r="L16" s="5">
        <v>0.64975630506563198</v>
      </c>
      <c r="M16" s="5">
        <v>-0.62202936658575203</v>
      </c>
      <c r="N16" s="5">
        <v>-1.53903854753512</v>
      </c>
      <c r="O16" t="str">
        <f t="shared" si="0"/>
        <v>DEG</v>
      </c>
      <c r="W16">
        <v>13</v>
      </c>
      <c r="X16" t="s">
        <v>38</v>
      </c>
      <c r="Y16" t="s">
        <v>105</v>
      </c>
      <c r="Z16" t="s">
        <v>106</v>
      </c>
      <c r="AA16" s="5">
        <v>1.5669999999999999E-7</v>
      </c>
      <c r="AB16" s="5">
        <v>5.9500000000000004E-4</v>
      </c>
      <c r="AC16" s="5">
        <v>4.5769999999999997E-5</v>
      </c>
      <c r="AD16" s="5">
        <v>4.036E-4</v>
      </c>
      <c r="AE16">
        <v>8</v>
      </c>
      <c r="AF16">
        <v>53</v>
      </c>
      <c r="AG16" t="s">
        <v>107</v>
      </c>
      <c r="AI16" t="s">
        <v>105</v>
      </c>
      <c r="AJ16" s="5">
        <v>4.5769999999999997E-5</v>
      </c>
      <c r="AL16" t="s">
        <v>108</v>
      </c>
      <c r="AM16" t="s">
        <v>109</v>
      </c>
      <c r="AN16" s="6">
        <v>5.0000000000000002E-5</v>
      </c>
      <c r="AO16">
        <v>-3.1202999999999999</v>
      </c>
      <c r="AP16">
        <v>0.96</v>
      </c>
      <c r="AQ16">
        <v>0.16</v>
      </c>
    </row>
    <row r="17" spans="1:43" x14ac:dyDescent="0.25">
      <c r="A17" t="s">
        <v>110</v>
      </c>
      <c r="B17">
        <v>499.6</v>
      </c>
      <c r="C17">
        <v>473.9</v>
      </c>
      <c r="D17">
        <v>479.4</v>
      </c>
      <c r="E17">
        <v>478.3</v>
      </c>
      <c r="F17">
        <v>358.5</v>
      </c>
      <c r="G17">
        <v>280.60000000000002</v>
      </c>
      <c r="H17">
        <v>283.7</v>
      </c>
      <c r="I17">
        <v>283.2</v>
      </c>
      <c r="J17" s="5">
        <v>9.2091777040311201E-7</v>
      </c>
      <c r="K17" s="5">
        <v>3.5294977283637598E-4</v>
      </c>
      <c r="L17" s="5">
        <v>0.62372720498759404</v>
      </c>
      <c r="M17" s="5">
        <v>-0.68101290884994503</v>
      </c>
      <c r="N17" s="5">
        <v>-1.6032650043217</v>
      </c>
      <c r="O17" t="str">
        <f t="shared" si="0"/>
        <v>DEG</v>
      </c>
      <c r="Q17" t="s">
        <v>111</v>
      </c>
      <c r="W17">
        <v>14</v>
      </c>
      <c r="X17" t="s">
        <v>38</v>
      </c>
      <c r="Y17" t="s">
        <v>112</v>
      </c>
      <c r="Z17" t="s">
        <v>113</v>
      </c>
      <c r="AA17" s="5">
        <v>2.8099999999999999E-7</v>
      </c>
      <c r="AB17" s="5">
        <v>1.067E-3</v>
      </c>
      <c r="AC17" s="5">
        <v>7.1439999999999994E-5</v>
      </c>
      <c r="AD17" s="5">
        <v>6.3009999999999997E-4</v>
      </c>
      <c r="AE17">
        <v>11</v>
      </c>
      <c r="AF17">
        <v>128</v>
      </c>
      <c r="AG17" t="s">
        <v>114</v>
      </c>
      <c r="AI17" t="s">
        <v>112</v>
      </c>
      <c r="AJ17" s="5">
        <v>7.1439999999999994E-5</v>
      </c>
      <c r="AL17" t="s">
        <v>115</v>
      </c>
      <c r="AM17" t="s">
        <v>116</v>
      </c>
      <c r="AN17" s="6">
        <v>2.3000000000000001E-4</v>
      </c>
      <c r="AO17">
        <v>-3.2262</v>
      </c>
      <c r="AP17">
        <v>0.93</v>
      </c>
      <c r="AQ17">
        <v>0.18</v>
      </c>
    </row>
    <row r="18" spans="1:43" x14ac:dyDescent="0.25">
      <c r="A18" t="s">
        <v>117</v>
      </c>
      <c r="B18">
        <v>2428.1</v>
      </c>
      <c r="C18">
        <v>1794</v>
      </c>
      <c r="D18">
        <v>1462.9</v>
      </c>
      <c r="E18">
        <v>2060.6</v>
      </c>
      <c r="F18">
        <v>1575</v>
      </c>
      <c r="G18">
        <v>1340.9</v>
      </c>
      <c r="H18">
        <v>1146.9000000000001</v>
      </c>
      <c r="I18">
        <v>965.7</v>
      </c>
      <c r="J18" s="5">
        <v>6.9129470214702603E-4</v>
      </c>
      <c r="K18" s="5">
        <v>4.5826750261961903E-2</v>
      </c>
      <c r="L18" s="5">
        <v>0.64940655436674199</v>
      </c>
      <c r="M18" s="5">
        <v>-0.62280614927679401</v>
      </c>
      <c r="N18" s="5">
        <v>-1.5398674270775301</v>
      </c>
      <c r="O18" t="str">
        <f t="shared" si="0"/>
        <v>DEG</v>
      </c>
      <c r="W18">
        <v>15</v>
      </c>
      <c r="X18" t="s">
        <v>38</v>
      </c>
      <c r="Y18" t="s">
        <v>118</v>
      </c>
      <c r="Z18" t="s">
        <v>119</v>
      </c>
      <c r="AA18" s="5">
        <v>2.8229999999999998E-7</v>
      </c>
      <c r="AB18" s="5">
        <v>1.072E-3</v>
      </c>
      <c r="AC18" s="5">
        <v>7.1439999999999994E-5</v>
      </c>
      <c r="AD18" s="5">
        <v>6.3009999999999997E-4</v>
      </c>
      <c r="AE18">
        <v>48</v>
      </c>
      <c r="AF18">
        <v>1940</v>
      </c>
      <c r="AG18" t="s">
        <v>120</v>
      </c>
      <c r="AI18" t="s">
        <v>118</v>
      </c>
      <c r="AJ18" s="5">
        <v>7.1439999999999994E-5</v>
      </c>
      <c r="AL18" t="s">
        <v>121</v>
      </c>
      <c r="AM18" t="s">
        <v>122</v>
      </c>
      <c r="AN18" s="6">
        <v>6.0999999999999997E-4</v>
      </c>
      <c r="AO18">
        <v>-3.8041</v>
      </c>
      <c r="AP18">
        <v>0.94</v>
      </c>
      <c r="AQ18">
        <v>0.32</v>
      </c>
    </row>
    <row r="19" spans="1:43" x14ac:dyDescent="0.25">
      <c r="A19" t="s">
        <v>123</v>
      </c>
      <c r="B19">
        <v>6278.4</v>
      </c>
      <c r="C19">
        <v>4672.3</v>
      </c>
      <c r="D19">
        <v>4259.7</v>
      </c>
      <c r="E19">
        <v>5467.6</v>
      </c>
      <c r="F19">
        <v>3521.5</v>
      </c>
      <c r="G19">
        <v>3122.9</v>
      </c>
      <c r="H19">
        <v>3264.5</v>
      </c>
      <c r="I19">
        <v>2886</v>
      </c>
      <c r="J19" s="5">
        <v>2.5124942748833802E-7</v>
      </c>
      <c r="K19" s="5">
        <v>1.2176681930918601E-4</v>
      </c>
      <c r="L19" s="5">
        <v>0.61891113783836404</v>
      </c>
      <c r="M19" s="5">
        <v>-0.69219581016980802</v>
      </c>
      <c r="N19" s="5">
        <v>-1.6157408371945601</v>
      </c>
      <c r="O19" t="str">
        <f t="shared" si="0"/>
        <v>DEG</v>
      </c>
      <c r="W19">
        <v>16</v>
      </c>
      <c r="X19" t="s">
        <v>38</v>
      </c>
      <c r="Y19" t="s">
        <v>74</v>
      </c>
      <c r="Z19" t="s">
        <v>75</v>
      </c>
      <c r="AA19" s="5">
        <v>3.7850000000000001E-7</v>
      </c>
      <c r="AB19" s="5">
        <v>1.4369999999999999E-3</v>
      </c>
      <c r="AC19" s="5">
        <v>8.9800000000000001E-5</v>
      </c>
      <c r="AD19" s="5">
        <v>7.919E-4</v>
      </c>
      <c r="AE19">
        <v>10</v>
      </c>
      <c r="AF19">
        <v>105</v>
      </c>
      <c r="AG19" t="s">
        <v>124</v>
      </c>
      <c r="AI19" t="s">
        <v>74</v>
      </c>
      <c r="AJ19" s="5">
        <v>8.9800000000000001E-5</v>
      </c>
      <c r="AL19" t="s">
        <v>125</v>
      </c>
      <c r="AM19" t="s">
        <v>126</v>
      </c>
      <c r="AN19" s="6">
        <v>1.051E-2</v>
      </c>
      <c r="AO19">
        <v>-3.7825000000000002</v>
      </c>
      <c r="AP19">
        <v>0.93</v>
      </c>
      <c r="AQ19">
        <v>0.4</v>
      </c>
    </row>
    <row r="20" spans="1:43" x14ac:dyDescent="0.25">
      <c r="A20" t="s">
        <v>127</v>
      </c>
      <c r="B20">
        <v>150.5</v>
      </c>
      <c r="C20">
        <v>142.69999999999999</v>
      </c>
      <c r="D20">
        <v>211.7</v>
      </c>
      <c r="E20">
        <v>134.1</v>
      </c>
      <c r="F20">
        <v>244.4</v>
      </c>
      <c r="G20">
        <v>255.3</v>
      </c>
      <c r="H20">
        <v>289.3</v>
      </c>
      <c r="I20">
        <v>265.3</v>
      </c>
      <c r="J20" s="5">
        <v>2.5962032310279599E-4</v>
      </c>
      <c r="K20" s="5">
        <v>2.5831362478784099E-2</v>
      </c>
      <c r="L20" s="5">
        <v>1.64656742372373</v>
      </c>
      <c r="M20" s="5">
        <v>0.71946158869020005</v>
      </c>
      <c r="N20" s="5">
        <v>1.64656742372373</v>
      </c>
      <c r="O20" t="str">
        <f t="shared" si="0"/>
        <v>DEG</v>
      </c>
      <c r="W20">
        <v>17</v>
      </c>
      <c r="X20" t="s">
        <v>38</v>
      </c>
      <c r="Y20" t="s">
        <v>128</v>
      </c>
      <c r="Z20" s="11" t="s">
        <v>129</v>
      </c>
      <c r="AA20" s="5">
        <v>5.3170000000000003E-7</v>
      </c>
      <c r="AB20" s="5">
        <v>2.0179999999999998E-3</v>
      </c>
      <c r="AC20" s="5">
        <v>1.121E-4</v>
      </c>
      <c r="AD20" s="5">
        <v>9.8890000000000002E-4</v>
      </c>
      <c r="AE20">
        <v>6</v>
      </c>
      <c r="AF20">
        <v>27</v>
      </c>
      <c r="AG20" t="s">
        <v>130</v>
      </c>
      <c r="AI20" t="s">
        <v>128</v>
      </c>
      <c r="AJ20" s="5">
        <v>1.121E-4</v>
      </c>
      <c r="AL20" t="s">
        <v>131</v>
      </c>
      <c r="AM20" t="s">
        <v>132</v>
      </c>
      <c r="AN20" s="6">
        <v>1.302E-2</v>
      </c>
      <c r="AO20">
        <v>-3.4546999999999999</v>
      </c>
      <c r="AP20">
        <v>0.96</v>
      </c>
      <c r="AQ20">
        <v>0.47</v>
      </c>
    </row>
    <row r="21" spans="1:43" x14ac:dyDescent="0.25">
      <c r="A21" t="s">
        <v>133</v>
      </c>
      <c r="B21">
        <v>27.3</v>
      </c>
      <c r="C21">
        <v>22.1</v>
      </c>
      <c r="D21">
        <v>65.099999999999994</v>
      </c>
      <c r="E21">
        <v>37.4</v>
      </c>
      <c r="F21">
        <v>85.8</v>
      </c>
      <c r="G21">
        <v>67.099999999999994</v>
      </c>
      <c r="H21">
        <v>145.1</v>
      </c>
      <c r="I21">
        <v>136.9</v>
      </c>
      <c r="J21" s="5">
        <v>1.9649874859005499E-4</v>
      </c>
      <c r="K21" s="5">
        <v>2.10871228486928E-2</v>
      </c>
      <c r="L21" s="5">
        <v>2.8583106728866401</v>
      </c>
      <c r="M21" s="5">
        <v>1.51516273304464</v>
      </c>
      <c r="N21" s="5">
        <v>2.8583106728866401</v>
      </c>
      <c r="O21" t="str">
        <f t="shared" si="0"/>
        <v>DEG</v>
      </c>
      <c r="W21">
        <v>18</v>
      </c>
      <c r="X21" t="s">
        <v>38</v>
      </c>
      <c r="Y21" t="s">
        <v>134</v>
      </c>
      <c r="Z21" s="11" t="s">
        <v>135</v>
      </c>
      <c r="AA21" s="5">
        <v>5.3170000000000003E-7</v>
      </c>
      <c r="AB21" s="5">
        <v>2.0179999999999998E-3</v>
      </c>
      <c r="AC21" s="5">
        <v>1.121E-4</v>
      </c>
      <c r="AD21" s="5">
        <v>9.8890000000000002E-4</v>
      </c>
      <c r="AE21">
        <v>6</v>
      </c>
      <c r="AF21">
        <v>27</v>
      </c>
      <c r="AG21" t="s">
        <v>130</v>
      </c>
      <c r="AI21" t="s">
        <v>134</v>
      </c>
      <c r="AJ21" s="5">
        <v>1.121E-4</v>
      </c>
      <c r="AL21" t="s">
        <v>136</v>
      </c>
      <c r="AM21" t="s">
        <v>137</v>
      </c>
      <c r="AN21" s="6">
        <v>4.4999999999999999E-4</v>
      </c>
      <c r="AO21">
        <v>-3.9666000000000001</v>
      </c>
      <c r="AP21">
        <v>0.63</v>
      </c>
      <c r="AQ21">
        <v>0.47</v>
      </c>
    </row>
    <row r="22" spans="1:43" x14ac:dyDescent="0.25">
      <c r="A22" t="s">
        <v>138</v>
      </c>
      <c r="B22">
        <v>85.7</v>
      </c>
      <c r="C22">
        <v>142.69999999999999</v>
      </c>
      <c r="D22">
        <v>125.6</v>
      </c>
      <c r="E22">
        <v>118.4</v>
      </c>
      <c r="F22">
        <v>162.9</v>
      </c>
      <c r="G22">
        <v>176</v>
      </c>
      <c r="H22">
        <v>237.5</v>
      </c>
      <c r="I22">
        <v>248.5</v>
      </c>
      <c r="J22" s="5">
        <v>8.0308538898408402E-4</v>
      </c>
      <c r="K22" s="5">
        <v>4.9857664810317601E-2</v>
      </c>
      <c r="L22" s="5">
        <v>1.7387793714548001</v>
      </c>
      <c r="M22" s="5">
        <v>0.79807488497271994</v>
      </c>
      <c r="N22" s="5">
        <v>1.7387793714548001</v>
      </c>
      <c r="O22" t="str">
        <f t="shared" si="0"/>
        <v>DEG</v>
      </c>
      <c r="W22">
        <v>19</v>
      </c>
      <c r="X22" t="s">
        <v>38</v>
      </c>
      <c r="Y22" t="s">
        <v>139</v>
      </c>
      <c r="Z22" t="s">
        <v>140</v>
      </c>
      <c r="AA22" s="5">
        <v>5.8520000000000003E-7</v>
      </c>
      <c r="AB22" s="5">
        <v>2.2209999999999999E-3</v>
      </c>
      <c r="AC22" s="5">
        <v>1.169E-4</v>
      </c>
      <c r="AD22" s="5">
        <v>1.031E-3</v>
      </c>
      <c r="AE22">
        <v>10</v>
      </c>
      <c r="AF22">
        <v>110</v>
      </c>
      <c r="AG22" t="s">
        <v>124</v>
      </c>
      <c r="AI22" t="s">
        <v>139</v>
      </c>
      <c r="AJ22" s="5">
        <v>1.169E-4</v>
      </c>
      <c r="AL22" t="s">
        <v>141</v>
      </c>
      <c r="AM22" t="s">
        <v>142</v>
      </c>
      <c r="AN22" s="6">
        <v>3.5500000000000002E-3</v>
      </c>
      <c r="AO22">
        <v>-3.1225999999999998</v>
      </c>
      <c r="AP22">
        <v>0.94</v>
      </c>
      <c r="AQ22">
        <v>0.47</v>
      </c>
    </row>
    <row r="23" spans="1:43" x14ac:dyDescent="0.25">
      <c r="A23" t="s">
        <v>143</v>
      </c>
      <c r="B23">
        <v>33.700000000000003</v>
      </c>
      <c r="C23">
        <v>33.9</v>
      </c>
      <c r="D23">
        <v>60.5</v>
      </c>
      <c r="E23">
        <v>20.5</v>
      </c>
      <c r="F23">
        <v>94.5</v>
      </c>
      <c r="G23">
        <v>83.6</v>
      </c>
      <c r="H23">
        <v>107.4</v>
      </c>
      <c r="I23">
        <v>85.3</v>
      </c>
      <c r="J23" s="5">
        <v>1.95497621098675E-4</v>
      </c>
      <c r="K23" s="5">
        <v>2.10871228486928E-2</v>
      </c>
      <c r="L23" s="5">
        <v>2.4742861396599798</v>
      </c>
      <c r="M23" s="5">
        <v>1.3070123509196301</v>
      </c>
      <c r="N23" s="5">
        <v>2.4742861396599798</v>
      </c>
      <c r="O23" t="str">
        <f t="shared" si="0"/>
        <v>DEG</v>
      </c>
      <c r="W23">
        <v>20</v>
      </c>
      <c r="X23" t="s">
        <v>38</v>
      </c>
      <c r="Y23" t="s">
        <v>144</v>
      </c>
      <c r="Z23" t="s">
        <v>145</v>
      </c>
      <c r="AA23" s="5">
        <v>7.3350000000000005E-7</v>
      </c>
      <c r="AB23" s="5">
        <v>2.784E-3</v>
      </c>
      <c r="AC23" s="5">
        <v>1.392E-4</v>
      </c>
      <c r="AD23" s="5">
        <v>1.2279999999999999E-3</v>
      </c>
      <c r="AE23">
        <v>17</v>
      </c>
      <c r="AF23">
        <v>351</v>
      </c>
      <c r="AG23" t="s">
        <v>146</v>
      </c>
      <c r="AI23" t="s">
        <v>144</v>
      </c>
      <c r="AJ23" s="5">
        <v>1.392E-4</v>
      </c>
      <c r="AL23" t="s">
        <v>147</v>
      </c>
      <c r="AM23" s="10" t="s">
        <v>148</v>
      </c>
      <c r="AN23" s="6">
        <v>4.8999999999999998E-4</v>
      </c>
      <c r="AO23">
        <v>-3.6021000000000001</v>
      </c>
      <c r="AP23">
        <v>0.63</v>
      </c>
      <c r="AQ23">
        <v>0.48</v>
      </c>
    </row>
    <row r="24" spans="1:43" x14ac:dyDescent="0.25">
      <c r="A24" t="s">
        <v>149</v>
      </c>
      <c r="B24">
        <v>16.899999999999999</v>
      </c>
      <c r="C24">
        <v>18.100000000000001</v>
      </c>
      <c r="D24">
        <v>74.2</v>
      </c>
      <c r="E24">
        <v>7.2</v>
      </c>
      <c r="F24">
        <v>95.6</v>
      </c>
      <c r="G24">
        <v>93.6</v>
      </c>
      <c r="H24">
        <v>174.3</v>
      </c>
      <c r="I24">
        <v>136.6</v>
      </c>
      <c r="J24" s="5">
        <v>1.34032094611323E-4</v>
      </c>
      <c r="K24" s="5">
        <v>1.6780818245337701E-2</v>
      </c>
      <c r="L24" s="5">
        <v>4.2538648546158502</v>
      </c>
      <c r="M24" s="5">
        <v>2.0887741995720601</v>
      </c>
      <c r="N24" s="5">
        <v>4.2538648546158502</v>
      </c>
      <c r="O24" t="str">
        <f t="shared" si="0"/>
        <v>DEG</v>
      </c>
      <c r="W24">
        <v>21</v>
      </c>
      <c r="X24" t="s">
        <v>38</v>
      </c>
      <c r="Y24" t="s">
        <v>150</v>
      </c>
      <c r="Z24" t="s">
        <v>151</v>
      </c>
      <c r="AA24" s="5">
        <v>1.643E-6</v>
      </c>
      <c r="AB24" s="5">
        <v>6.2370000000000004E-3</v>
      </c>
      <c r="AC24" s="5">
        <v>2.7599999999999999E-4</v>
      </c>
      <c r="AD24" s="5">
        <v>2.434E-3</v>
      </c>
      <c r="AE24">
        <v>10</v>
      </c>
      <c r="AF24">
        <v>123</v>
      </c>
      <c r="AG24" t="s">
        <v>124</v>
      </c>
      <c r="AI24" t="s">
        <v>150</v>
      </c>
      <c r="AJ24" s="5">
        <v>2.7599999999999999E-4</v>
      </c>
      <c r="AL24" t="s">
        <v>152</v>
      </c>
      <c r="AM24" t="s">
        <v>153</v>
      </c>
      <c r="AN24" s="6">
        <v>6.6699999999999997E-3</v>
      </c>
      <c r="AO24">
        <v>-3.5390999999999999</v>
      </c>
      <c r="AP24">
        <v>0.94</v>
      </c>
      <c r="AQ24">
        <v>0.5</v>
      </c>
    </row>
    <row r="25" spans="1:43" x14ac:dyDescent="0.25">
      <c r="A25" t="s">
        <v>154</v>
      </c>
      <c r="B25">
        <v>48</v>
      </c>
      <c r="C25">
        <v>28.1</v>
      </c>
      <c r="D25">
        <v>97.4</v>
      </c>
      <c r="E25">
        <v>32.4</v>
      </c>
      <c r="F25">
        <v>156.69999999999999</v>
      </c>
      <c r="G25">
        <v>89.8</v>
      </c>
      <c r="H25">
        <v>163.80000000000001</v>
      </c>
      <c r="I25">
        <v>158.9</v>
      </c>
      <c r="J25" s="5">
        <v>2.2643580282582899E-4</v>
      </c>
      <c r="K25" s="5">
        <v>2.29862939301031E-2</v>
      </c>
      <c r="L25" s="5">
        <v>2.7573824764271699</v>
      </c>
      <c r="M25" s="5">
        <v>1.4632993974072599</v>
      </c>
      <c r="N25" s="5">
        <v>2.7573824764271699</v>
      </c>
      <c r="O25" t="str">
        <f t="shared" si="0"/>
        <v>DEG</v>
      </c>
      <c r="W25">
        <v>22</v>
      </c>
      <c r="X25" t="s">
        <v>38</v>
      </c>
      <c r="Y25" t="s">
        <v>155</v>
      </c>
      <c r="Z25" t="s">
        <v>156</v>
      </c>
      <c r="AA25" s="5">
        <v>1.6440000000000001E-6</v>
      </c>
      <c r="AB25" s="5">
        <v>6.2389999999999998E-3</v>
      </c>
      <c r="AC25" s="5">
        <v>2.7599999999999999E-4</v>
      </c>
      <c r="AD25" s="5">
        <v>2.434E-3</v>
      </c>
      <c r="AE25">
        <v>21</v>
      </c>
      <c r="AF25">
        <v>548</v>
      </c>
      <c r="AG25" t="s">
        <v>157</v>
      </c>
      <c r="AI25" t="s">
        <v>155</v>
      </c>
      <c r="AJ25" s="5">
        <v>2.7599999999999999E-4</v>
      </c>
      <c r="AL25" t="s">
        <v>158</v>
      </c>
      <c r="AM25" t="s">
        <v>159</v>
      </c>
      <c r="AN25" s="6">
        <v>4.0999999999999999E-4</v>
      </c>
      <c r="AO25">
        <v>-4.9245000000000001</v>
      </c>
      <c r="AP25">
        <v>0.54</v>
      </c>
      <c r="AQ25">
        <v>0.55000000000000004</v>
      </c>
    </row>
    <row r="26" spans="1:43" x14ac:dyDescent="0.25">
      <c r="A26" t="s">
        <v>160</v>
      </c>
      <c r="B26">
        <v>5.2</v>
      </c>
      <c r="C26">
        <v>5.5</v>
      </c>
      <c r="D26">
        <v>9.1999999999999993</v>
      </c>
      <c r="E26">
        <v>8.5</v>
      </c>
      <c r="F26">
        <v>30.4</v>
      </c>
      <c r="G26">
        <v>23.5</v>
      </c>
      <c r="H26">
        <v>192.2</v>
      </c>
      <c r="I26">
        <v>105.9</v>
      </c>
      <c r="J26" s="5">
        <v>3.65726509498727E-8</v>
      </c>
      <c r="K26" s="5">
        <v>2.89193425195203E-5</v>
      </c>
      <c r="L26" s="5">
        <v>12.4232543778745</v>
      </c>
      <c r="M26" s="5">
        <v>3.63497124427583</v>
      </c>
      <c r="N26" s="5">
        <v>12.4232543778745</v>
      </c>
      <c r="O26" t="str">
        <f t="shared" si="0"/>
        <v>DEG</v>
      </c>
      <c r="W26">
        <v>23</v>
      </c>
      <c r="X26" t="s">
        <v>38</v>
      </c>
      <c r="Y26" t="s">
        <v>98</v>
      </c>
      <c r="Z26" t="s">
        <v>99</v>
      </c>
      <c r="AA26" s="5">
        <v>1.672E-6</v>
      </c>
      <c r="AB26" s="5">
        <v>6.3470000000000002E-3</v>
      </c>
      <c r="AC26" s="5">
        <v>2.7599999999999999E-4</v>
      </c>
      <c r="AD26" s="5">
        <v>2.434E-3</v>
      </c>
      <c r="AE26">
        <v>9</v>
      </c>
      <c r="AF26">
        <v>96</v>
      </c>
      <c r="AG26" t="s">
        <v>161</v>
      </c>
      <c r="AI26" t="s">
        <v>98</v>
      </c>
      <c r="AJ26" s="5">
        <v>2.7599999999999999E-4</v>
      </c>
      <c r="AL26" t="s">
        <v>162</v>
      </c>
      <c r="AM26" t="s">
        <v>163</v>
      </c>
      <c r="AN26" s="6">
        <v>1.08E-3</v>
      </c>
      <c r="AO26">
        <v>-4.3063000000000002</v>
      </c>
      <c r="AP26">
        <v>0.54</v>
      </c>
      <c r="AQ26">
        <v>0.6</v>
      </c>
    </row>
    <row r="27" spans="1:43" x14ac:dyDescent="0.25">
      <c r="A27" t="s">
        <v>164</v>
      </c>
      <c r="B27">
        <v>295.89999999999998</v>
      </c>
      <c r="C27">
        <v>236.6</v>
      </c>
      <c r="D27">
        <v>259.39999999999998</v>
      </c>
      <c r="E27">
        <v>178.8</v>
      </c>
      <c r="F27">
        <v>387.8</v>
      </c>
      <c r="G27">
        <v>472.2</v>
      </c>
      <c r="H27">
        <v>482.5</v>
      </c>
      <c r="I27">
        <v>546.6</v>
      </c>
      <c r="J27" s="5">
        <v>2.8570195585759701E-7</v>
      </c>
      <c r="K27" s="5">
        <v>1.3413706827514199E-4</v>
      </c>
      <c r="L27" s="5">
        <v>1.94769109493713</v>
      </c>
      <c r="M27" s="5">
        <v>0.96176488319998699</v>
      </c>
      <c r="N27" s="5">
        <v>1.94769109493713</v>
      </c>
      <c r="O27" t="str">
        <f t="shared" si="0"/>
        <v>DEG</v>
      </c>
      <c r="W27">
        <v>24</v>
      </c>
      <c r="X27" t="s">
        <v>38</v>
      </c>
      <c r="Y27" t="s">
        <v>165</v>
      </c>
      <c r="Z27" t="s">
        <v>166</v>
      </c>
      <c r="AA27" s="5">
        <v>2.2000000000000001E-6</v>
      </c>
      <c r="AB27" s="5">
        <v>8.352E-3</v>
      </c>
      <c r="AC27" s="5">
        <v>3.48E-4</v>
      </c>
      <c r="AD27" s="5">
        <v>3.0690000000000001E-3</v>
      </c>
      <c r="AE27">
        <v>10</v>
      </c>
      <c r="AF27">
        <v>127</v>
      </c>
      <c r="AG27" t="s">
        <v>124</v>
      </c>
      <c r="AI27" t="s">
        <v>165</v>
      </c>
      <c r="AJ27" s="5">
        <v>3.48E-4</v>
      </c>
      <c r="AL27" t="s">
        <v>167</v>
      </c>
      <c r="AM27" t="s">
        <v>168</v>
      </c>
      <c r="AN27" s="6">
        <v>2.3000000000000001E-4</v>
      </c>
      <c r="AO27">
        <v>-3.1642999999999999</v>
      </c>
      <c r="AP27">
        <v>0.93</v>
      </c>
      <c r="AQ27">
        <v>0.61</v>
      </c>
    </row>
    <row r="28" spans="1:43" x14ac:dyDescent="0.25">
      <c r="A28" t="s">
        <v>169</v>
      </c>
      <c r="B28">
        <v>530.79999999999995</v>
      </c>
      <c r="C28">
        <v>369</v>
      </c>
      <c r="D28">
        <v>489.5</v>
      </c>
      <c r="E28">
        <v>547.20000000000005</v>
      </c>
      <c r="F28">
        <v>324.8</v>
      </c>
      <c r="G28">
        <v>340.7</v>
      </c>
      <c r="H28">
        <v>280.8</v>
      </c>
      <c r="I28">
        <v>298.2</v>
      </c>
      <c r="J28" s="5">
        <v>1.3140027026590901E-4</v>
      </c>
      <c r="K28" s="5">
        <v>1.66619196536275E-2</v>
      </c>
      <c r="L28" s="5">
        <v>0.64399710143183697</v>
      </c>
      <c r="M28" s="5">
        <v>-0.63487389996256904</v>
      </c>
      <c r="N28" s="5">
        <v>-1.55280202003493</v>
      </c>
      <c r="O28" t="str">
        <f t="shared" si="0"/>
        <v>DEG</v>
      </c>
      <c r="W28">
        <v>25</v>
      </c>
      <c r="X28" t="s">
        <v>38</v>
      </c>
      <c r="Y28" t="s">
        <v>170</v>
      </c>
      <c r="Z28" t="s">
        <v>171</v>
      </c>
      <c r="AA28" s="5">
        <v>4.7430000000000002E-6</v>
      </c>
      <c r="AB28" s="5">
        <v>1.7999999999999999E-2</v>
      </c>
      <c r="AC28" s="5">
        <v>7.2020000000000005E-4</v>
      </c>
      <c r="AD28" s="5">
        <v>6.3509999999999999E-3</v>
      </c>
      <c r="AE28">
        <v>18</v>
      </c>
      <c r="AF28">
        <v>447</v>
      </c>
      <c r="AG28" t="s">
        <v>172</v>
      </c>
      <c r="AI28" t="s">
        <v>170</v>
      </c>
      <c r="AJ28" s="5">
        <v>7.2020000000000005E-4</v>
      </c>
      <c r="AL28" t="s">
        <v>61</v>
      </c>
      <c r="AM28" t="s">
        <v>62</v>
      </c>
      <c r="AN28" s="6">
        <v>2.3000000000000001E-4</v>
      </c>
      <c r="AO28">
        <v>-8.2189999999999994</v>
      </c>
      <c r="AP28">
        <v>0.49</v>
      </c>
      <c r="AQ28">
        <v>0.63</v>
      </c>
    </row>
    <row r="29" spans="1:43" x14ac:dyDescent="0.25">
      <c r="A29" t="s">
        <v>173</v>
      </c>
      <c r="B29">
        <v>70.099999999999994</v>
      </c>
      <c r="C29">
        <v>36.299999999999997</v>
      </c>
      <c r="D29">
        <v>75.2</v>
      </c>
      <c r="E29">
        <v>51.9</v>
      </c>
      <c r="F29">
        <v>189</v>
      </c>
      <c r="G29">
        <v>97.6</v>
      </c>
      <c r="H29">
        <v>109.3</v>
      </c>
      <c r="I29">
        <v>149.1</v>
      </c>
      <c r="J29" s="5">
        <v>1.5938036436195601E-4</v>
      </c>
      <c r="K29" s="5">
        <v>1.9004211064873301E-2</v>
      </c>
      <c r="L29" s="5">
        <v>2.3400007397391498</v>
      </c>
      <c r="M29" s="5">
        <v>1.22650898588468</v>
      </c>
      <c r="N29" s="5">
        <v>2.3400007397391498</v>
      </c>
      <c r="O29" t="str">
        <f t="shared" si="0"/>
        <v>DEG</v>
      </c>
      <c r="W29">
        <v>26</v>
      </c>
      <c r="X29" t="s">
        <v>38</v>
      </c>
      <c r="Y29" t="s">
        <v>174</v>
      </c>
      <c r="Z29" t="s">
        <v>175</v>
      </c>
      <c r="AA29" s="5">
        <v>7.4059999999999999E-6</v>
      </c>
      <c r="AB29" s="5">
        <v>2.811E-2</v>
      </c>
      <c r="AC29" s="5">
        <v>1.0809999999999999E-3</v>
      </c>
      <c r="AD29" s="5">
        <v>9.5359999999999993E-3</v>
      </c>
      <c r="AE29">
        <v>14</v>
      </c>
      <c r="AF29">
        <v>290</v>
      </c>
      <c r="AG29" t="s">
        <v>176</v>
      </c>
      <c r="AI29" t="s">
        <v>174</v>
      </c>
      <c r="AJ29" s="5">
        <v>1.0809999999999999E-3</v>
      </c>
      <c r="AL29" t="s">
        <v>72</v>
      </c>
      <c r="AM29" t="s">
        <v>73</v>
      </c>
      <c r="AN29" s="6">
        <v>2.4000000000000001E-4</v>
      </c>
      <c r="AO29">
        <v>-8.15</v>
      </c>
      <c r="AP29">
        <v>0.52</v>
      </c>
      <c r="AQ29">
        <v>0.63</v>
      </c>
    </row>
    <row r="30" spans="1:43" x14ac:dyDescent="0.25">
      <c r="A30" t="s">
        <v>177</v>
      </c>
      <c r="B30">
        <v>16.899999999999999</v>
      </c>
      <c r="C30">
        <v>14.2</v>
      </c>
      <c r="D30">
        <v>4.5999999999999996</v>
      </c>
      <c r="E30">
        <v>24.2</v>
      </c>
      <c r="F30">
        <v>60.8</v>
      </c>
      <c r="G30">
        <v>20.9</v>
      </c>
      <c r="H30">
        <v>663.4</v>
      </c>
      <c r="I30">
        <v>499.7</v>
      </c>
      <c r="J30" s="5">
        <v>3.2789923716542797E-5</v>
      </c>
      <c r="K30" s="5">
        <v>6.73643337550822E-3</v>
      </c>
      <c r="L30" s="5">
        <v>20.8913826577664</v>
      </c>
      <c r="M30" s="5">
        <v>4.3848360725720301</v>
      </c>
      <c r="N30" s="5">
        <v>20.8913826577664</v>
      </c>
      <c r="O30" t="str">
        <f t="shared" si="0"/>
        <v>DEG</v>
      </c>
      <c r="W30">
        <v>27</v>
      </c>
      <c r="X30" t="s">
        <v>38</v>
      </c>
      <c r="Y30" t="s">
        <v>178</v>
      </c>
      <c r="Z30" t="s">
        <v>179</v>
      </c>
      <c r="AA30" s="5">
        <v>8.1769999999999998E-6</v>
      </c>
      <c r="AB30" s="5">
        <v>3.1040000000000002E-2</v>
      </c>
      <c r="AC30" s="5">
        <v>1.15E-3</v>
      </c>
      <c r="AD30" s="5">
        <v>1.014E-2</v>
      </c>
      <c r="AE30">
        <v>42</v>
      </c>
      <c r="AF30">
        <v>1802</v>
      </c>
      <c r="AG30" t="s">
        <v>180</v>
      </c>
      <c r="AI30" t="s">
        <v>178</v>
      </c>
      <c r="AJ30" s="5">
        <v>1.15E-3</v>
      </c>
      <c r="AL30" t="s">
        <v>77</v>
      </c>
      <c r="AM30" t="s">
        <v>78</v>
      </c>
      <c r="AN30" s="6">
        <v>8.0000000000000007E-5</v>
      </c>
      <c r="AO30">
        <v>-7.4509999999999996</v>
      </c>
      <c r="AP30">
        <v>0.4</v>
      </c>
      <c r="AQ30">
        <v>0.64</v>
      </c>
    </row>
    <row r="31" spans="1:43" x14ac:dyDescent="0.25">
      <c r="A31" t="s">
        <v>181</v>
      </c>
      <c r="B31">
        <v>75.3</v>
      </c>
      <c r="C31">
        <v>73.3</v>
      </c>
      <c r="D31">
        <v>147.6</v>
      </c>
      <c r="E31">
        <v>62.8</v>
      </c>
      <c r="F31">
        <v>177.1</v>
      </c>
      <c r="G31">
        <v>215.2</v>
      </c>
      <c r="H31">
        <v>167.7</v>
      </c>
      <c r="I31">
        <v>188.5</v>
      </c>
      <c r="J31" s="5">
        <v>2.4746522010413402E-4</v>
      </c>
      <c r="K31" s="5">
        <v>2.4786116445629999E-2</v>
      </c>
      <c r="L31" s="5">
        <v>2.07703244249769</v>
      </c>
      <c r="M31" s="5">
        <v>1.05452375073479</v>
      </c>
      <c r="N31" s="5">
        <v>2.07703244249769</v>
      </c>
      <c r="O31" t="str">
        <f t="shared" si="0"/>
        <v>DEG</v>
      </c>
      <c r="W31">
        <v>28</v>
      </c>
      <c r="X31" t="s">
        <v>38</v>
      </c>
      <c r="Y31" t="s">
        <v>158</v>
      </c>
      <c r="Z31" t="s">
        <v>159</v>
      </c>
      <c r="AA31" s="5">
        <v>1.1939999999999999E-5</v>
      </c>
      <c r="AB31" s="5">
        <v>4.5330000000000002E-2</v>
      </c>
      <c r="AC31" s="5">
        <v>1.619E-3</v>
      </c>
      <c r="AD31" s="5">
        <v>1.4279999999999999E-2</v>
      </c>
      <c r="AE31">
        <v>12</v>
      </c>
      <c r="AF31">
        <v>224</v>
      </c>
      <c r="AG31" t="s">
        <v>182</v>
      </c>
      <c r="AI31" t="s">
        <v>158</v>
      </c>
      <c r="AJ31" s="5">
        <v>1.619E-3</v>
      </c>
      <c r="AL31" t="s">
        <v>183</v>
      </c>
      <c r="AM31" t="s">
        <v>184</v>
      </c>
      <c r="AN31" s="6">
        <v>2.0000000000000002E-5</v>
      </c>
      <c r="AO31">
        <v>-3.3001999999999998</v>
      </c>
      <c r="AP31">
        <v>0.9</v>
      </c>
      <c r="AQ31">
        <v>0.65</v>
      </c>
    </row>
    <row r="32" spans="1:43" x14ac:dyDescent="0.25">
      <c r="A32" t="s">
        <v>185</v>
      </c>
      <c r="B32">
        <v>730.6</v>
      </c>
      <c r="C32">
        <v>671.1</v>
      </c>
      <c r="D32">
        <v>554.6</v>
      </c>
      <c r="E32">
        <v>734.4</v>
      </c>
      <c r="F32">
        <v>397.6</v>
      </c>
      <c r="G32">
        <v>373.8</v>
      </c>
      <c r="H32">
        <v>529.6</v>
      </c>
      <c r="I32">
        <v>415.4</v>
      </c>
      <c r="J32" s="5">
        <v>4.8625897177300303E-5</v>
      </c>
      <c r="K32" s="5">
        <v>8.6885554062446895E-3</v>
      </c>
      <c r="L32" s="5">
        <v>0.63849025344433297</v>
      </c>
      <c r="M32" s="5">
        <v>-0.64726349753547596</v>
      </c>
      <c r="N32" s="5">
        <v>-1.5661946202083701</v>
      </c>
      <c r="O32" t="str">
        <f t="shared" si="0"/>
        <v>DEG</v>
      </c>
      <c r="W32">
        <v>29</v>
      </c>
      <c r="X32" t="s">
        <v>38</v>
      </c>
      <c r="Y32" t="s">
        <v>186</v>
      </c>
      <c r="Z32" t="s">
        <v>187</v>
      </c>
      <c r="AA32" s="5">
        <v>1.3030000000000001E-5</v>
      </c>
      <c r="AB32" s="5">
        <v>4.947E-2</v>
      </c>
      <c r="AC32" s="5">
        <v>1.7060000000000001E-3</v>
      </c>
      <c r="AD32" s="5">
        <v>1.504E-2</v>
      </c>
      <c r="AE32">
        <v>10</v>
      </c>
      <c r="AF32">
        <v>155</v>
      </c>
      <c r="AG32" t="s">
        <v>124</v>
      </c>
      <c r="AI32" t="s">
        <v>186</v>
      </c>
      <c r="AJ32" s="5">
        <v>1.7060000000000001E-3</v>
      </c>
      <c r="AL32" t="s">
        <v>188</v>
      </c>
      <c r="AM32" t="s">
        <v>189</v>
      </c>
      <c r="AN32" s="6">
        <v>4.0000000000000003E-5</v>
      </c>
      <c r="AO32">
        <v>-4.6037999999999997</v>
      </c>
      <c r="AP32">
        <v>0.98</v>
      </c>
      <c r="AQ32">
        <v>0.65</v>
      </c>
    </row>
    <row r="33" spans="1:43" x14ac:dyDescent="0.25">
      <c r="A33" t="s">
        <v>190</v>
      </c>
      <c r="B33">
        <v>1491.1</v>
      </c>
      <c r="C33">
        <v>1148.0999999999999</v>
      </c>
      <c r="D33">
        <v>1147.5999999999999</v>
      </c>
      <c r="E33">
        <v>921.6</v>
      </c>
      <c r="F33">
        <v>1846.6</v>
      </c>
      <c r="G33">
        <v>1521.3</v>
      </c>
      <c r="H33">
        <v>2473.8000000000002</v>
      </c>
      <c r="I33">
        <v>2168.6999999999998</v>
      </c>
      <c r="J33" s="5">
        <v>1.7798355932780999E-5</v>
      </c>
      <c r="K33" s="5">
        <v>4.3129435408726198E-3</v>
      </c>
      <c r="L33" s="5">
        <v>1.7016916623159699</v>
      </c>
      <c r="M33" s="5">
        <v>0.766969651861518</v>
      </c>
      <c r="N33" s="5">
        <v>1.7016916623159699</v>
      </c>
      <c r="O33" t="str">
        <f t="shared" si="0"/>
        <v>DEG</v>
      </c>
      <c r="W33">
        <v>30</v>
      </c>
      <c r="X33" t="s">
        <v>38</v>
      </c>
      <c r="Y33" t="s">
        <v>191</v>
      </c>
      <c r="Z33" t="s">
        <v>192</v>
      </c>
      <c r="AA33" s="5">
        <v>1.401E-5</v>
      </c>
      <c r="AB33" s="5">
        <v>5.3190000000000001E-2</v>
      </c>
      <c r="AC33" s="5">
        <v>1.7730000000000001E-3</v>
      </c>
      <c r="AD33" s="5">
        <v>1.5640000000000001E-2</v>
      </c>
      <c r="AE33">
        <v>6</v>
      </c>
      <c r="AF33">
        <v>46</v>
      </c>
      <c r="AG33" t="s">
        <v>193</v>
      </c>
      <c r="AI33" t="s">
        <v>191</v>
      </c>
      <c r="AJ33" s="5">
        <v>1.7730000000000001E-3</v>
      </c>
      <c r="AL33" t="s">
        <v>194</v>
      </c>
      <c r="AM33" t="s">
        <v>195</v>
      </c>
      <c r="AN33" s="6">
        <v>9.0000000000000006E-5</v>
      </c>
      <c r="AO33">
        <v>-3.9318</v>
      </c>
      <c r="AP33">
        <v>0.9</v>
      </c>
      <c r="AQ33">
        <v>0.69</v>
      </c>
    </row>
    <row r="34" spans="1:43" x14ac:dyDescent="0.25">
      <c r="A34" t="s">
        <v>196</v>
      </c>
      <c r="B34">
        <v>122</v>
      </c>
      <c r="C34">
        <v>147.5</v>
      </c>
      <c r="D34">
        <v>110</v>
      </c>
      <c r="E34">
        <v>103.9</v>
      </c>
      <c r="F34">
        <v>199.9</v>
      </c>
      <c r="G34">
        <v>257</v>
      </c>
      <c r="H34">
        <v>219.6</v>
      </c>
      <c r="I34">
        <v>193.1</v>
      </c>
      <c r="J34" s="5">
        <v>3.5439634545683898E-5</v>
      </c>
      <c r="K34" s="5">
        <v>7.0992675921914003E-3</v>
      </c>
      <c r="L34" s="5">
        <v>1.7946348197852999</v>
      </c>
      <c r="M34" s="5">
        <v>0.84369030795731104</v>
      </c>
      <c r="N34" s="5">
        <v>1.7946348197852999</v>
      </c>
      <c r="O34" t="str">
        <f t="shared" si="0"/>
        <v>DEG</v>
      </c>
      <c r="W34">
        <v>31</v>
      </c>
      <c r="X34" t="s">
        <v>38</v>
      </c>
      <c r="Y34" t="s">
        <v>188</v>
      </c>
      <c r="Z34" t="s">
        <v>189</v>
      </c>
      <c r="AA34" s="5">
        <v>2.4890000000000001E-5</v>
      </c>
      <c r="AB34" s="5">
        <v>9.4490000000000005E-2</v>
      </c>
      <c r="AC34" s="5">
        <v>3.0479999999999999E-3</v>
      </c>
      <c r="AD34" s="5">
        <v>2.6880000000000001E-2</v>
      </c>
      <c r="AE34">
        <v>11</v>
      </c>
      <c r="AF34">
        <v>203</v>
      </c>
      <c r="AG34" t="s">
        <v>197</v>
      </c>
      <c r="AI34" t="s">
        <v>188</v>
      </c>
      <c r="AJ34" s="5">
        <v>3.0479999999999999E-3</v>
      </c>
      <c r="AL34" t="s">
        <v>198</v>
      </c>
      <c r="AM34" t="s">
        <v>199</v>
      </c>
      <c r="AN34" s="6">
        <v>5.0000000000000001E-4</v>
      </c>
      <c r="AO34">
        <v>-4.2268999999999997</v>
      </c>
      <c r="AP34">
        <v>0.6</v>
      </c>
      <c r="AQ34">
        <v>0.69</v>
      </c>
    </row>
    <row r="35" spans="1:43" x14ac:dyDescent="0.25">
      <c r="A35" t="s">
        <v>200</v>
      </c>
      <c r="B35">
        <v>597</v>
      </c>
      <c r="C35">
        <v>658.4</v>
      </c>
      <c r="D35">
        <v>551.79999999999995</v>
      </c>
      <c r="E35">
        <v>422.7</v>
      </c>
      <c r="F35">
        <v>974.3</v>
      </c>
      <c r="G35">
        <v>780.7</v>
      </c>
      <c r="H35">
        <v>853.8</v>
      </c>
      <c r="I35">
        <v>816.6</v>
      </c>
      <c r="J35" s="5">
        <v>7.9410427655051603E-5</v>
      </c>
      <c r="K35" s="5">
        <v>1.2558550158836701E-2</v>
      </c>
      <c r="L35" s="5">
        <v>1.5336401811993301</v>
      </c>
      <c r="M35" s="5">
        <v>0.61696004106080704</v>
      </c>
      <c r="N35" s="5">
        <v>1.5336401811993301</v>
      </c>
      <c r="O35" t="str">
        <f t="shared" si="0"/>
        <v>DEG</v>
      </c>
      <c r="W35">
        <v>32</v>
      </c>
      <c r="X35" t="s">
        <v>38</v>
      </c>
      <c r="Y35" t="s">
        <v>201</v>
      </c>
      <c r="Z35" t="s">
        <v>202</v>
      </c>
      <c r="AA35" s="5">
        <v>3.0360000000000001E-5</v>
      </c>
      <c r="AB35" s="5">
        <v>0.1153</v>
      </c>
      <c r="AC35" s="5">
        <v>3.6020000000000002E-3</v>
      </c>
      <c r="AD35" s="5">
        <v>3.177E-2</v>
      </c>
      <c r="AE35">
        <v>15</v>
      </c>
      <c r="AF35">
        <v>373</v>
      </c>
      <c r="AG35" t="s">
        <v>203</v>
      </c>
      <c r="AI35" t="s">
        <v>201</v>
      </c>
      <c r="AJ35" s="5">
        <v>3.6020000000000002E-3</v>
      </c>
    </row>
    <row r="36" spans="1:43" x14ac:dyDescent="0.25">
      <c r="A36" t="s">
        <v>204</v>
      </c>
      <c r="B36">
        <v>2577.4</v>
      </c>
      <c r="C36">
        <v>1536.1</v>
      </c>
      <c r="D36">
        <v>1154</v>
      </c>
      <c r="E36">
        <v>2177.8000000000002</v>
      </c>
      <c r="F36">
        <v>1146</v>
      </c>
      <c r="G36">
        <v>1152.7</v>
      </c>
      <c r="H36">
        <v>1116.7</v>
      </c>
      <c r="I36">
        <v>841</v>
      </c>
      <c r="J36" s="5">
        <v>2.2477782937134201E-4</v>
      </c>
      <c r="K36" s="5">
        <v>2.2973211622279201E-2</v>
      </c>
      <c r="L36" s="5">
        <v>0.57204548000757804</v>
      </c>
      <c r="M36" s="5">
        <v>-0.805798243035728</v>
      </c>
      <c r="N36" s="5">
        <v>-1.74811275492772</v>
      </c>
      <c r="O36" t="str">
        <f t="shared" si="0"/>
        <v>DEG</v>
      </c>
      <c r="W36">
        <v>33</v>
      </c>
      <c r="X36" t="s">
        <v>38</v>
      </c>
      <c r="Y36" t="s">
        <v>205</v>
      </c>
      <c r="Z36" t="s">
        <v>206</v>
      </c>
      <c r="AA36" s="5">
        <v>3.7089999999999999E-5</v>
      </c>
      <c r="AB36" s="5">
        <v>0.14080000000000001</v>
      </c>
      <c r="AC36" s="5">
        <v>4.2659999999999998E-3</v>
      </c>
      <c r="AD36" s="5">
        <v>3.7620000000000001E-2</v>
      </c>
      <c r="AE36">
        <v>11</v>
      </c>
      <c r="AF36">
        <v>212</v>
      </c>
      <c r="AG36" t="s">
        <v>101</v>
      </c>
      <c r="AI36" t="s">
        <v>205</v>
      </c>
      <c r="AJ36" s="5">
        <v>4.2659999999999998E-3</v>
      </c>
    </row>
    <row r="37" spans="1:43" x14ac:dyDescent="0.25">
      <c r="A37" t="s">
        <v>207</v>
      </c>
      <c r="B37">
        <v>251.8</v>
      </c>
      <c r="C37">
        <v>268.89999999999998</v>
      </c>
      <c r="D37">
        <v>414.3</v>
      </c>
      <c r="E37">
        <v>182.4</v>
      </c>
      <c r="F37">
        <v>624.6</v>
      </c>
      <c r="G37">
        <v>438.3</v>
      </c>
      <c r="H37">
        <v>600.29999999999995</v>
      </c>
      <c r="I37">
        <v>556.9</v>
      </c>
      <c r="J37" s="5">
        <v>2.2085856971159E-5</v>
      </c>
      <c r="K37" s="5">
        <v>4.9525061960402003E-3</v>
      </c>
      <c r="L37" s="5">
        <v>1.9818467363418699</v>
      </c>
      <c r="M37" s="5">
        <v>0.98684539780742297</v>
      </c>
      <c r="N37" s="5">
        <v>1.9818467363418699</v>
      </c>
      <c r="O37" t="str">
        <f t="shared" si="0"/>
        <v>DEG</v>
      </c>
      <c r="W37">
        <v>34</v>
      </c>
      <c r="X37" t="s">
        <v>38</v>
      </c>
      <c r="Y37" t="s">
        <v>162</v>
      </c>
      <c r="Z37" t="s">
        <v>163</v>
      </c>
      <c r="AA37" s="5">
        <v>4.935E-5</v>
      </c>
      <c r="AB37" s="5">
        <v>0.18729999999999999</v>
      </c>
      <c r="AC37" s="5">
        <v>5.5100000000000001E-3</v>
      </c>
      <c r="AD37" s="5">
        <v>4.8599999999999997E-2</v>
      </c>
      <c r="AE37">
        <v>19</v>
      </c>
      <c r="AF37">
        <v>583</v>
      </c>
      <c r="AG37" t="s">
        <v>208</v>
      </c>
      <c r="AI37" t="s">
        <v>162</v>
      </c>
      <c r="AJ37" s="5">
        <v>5.5100000000000001E-3</v>
      </c>
    </row>
    <row r="38" spans="1:43" x14ac:dyDescent="0.25">
      <c r="A38" t="s">
        <v>209</v>
      </c>
      <c r="B38">
        <v>1700.1</v>
      </c>
      <c r="C38">
        <v>1455.7</v>
      </c>
      <c r="D38">
        <v>1165</v>
      </c>
      <c r="E38">
        <v>1746.6</v>
      </c>
      <c r="F38">
        <v>1223.0999999999999</v>
      </c>
      <c r="G38">
        <v>958.4</v>
      </c>
      <c r="H38">
        <v>1011.2</v>
      </c>
      <c r="I38">
        <v>708.8</v>
      </c>
      <c r="J38" s="5">
        <v>4.4456558884108701E-4</v>
      </c>
      <c r="K38" s="5">
        <v>3.7313706182952502E-2</v>
      </c>
      <c r="L38" s="5">
        <v>0.64315483407131102</v>
      </c>
      <c r="M38" s="5">
        <v>-0.63676199892595498</v>
      </c>
      <c r="N38" s="5">
        <v>-1.5548355497381201</v>
      </c>
      <c r="O38" t="str">
        <f t="shared" si="0"/>
        <v>DEG</v>
      </c>
      <c r="W38">
        <v>35</v>
      </c>
      <c r="X38" t="s">
        <v>38</v>
      </c>
      <c r="Y38" t="s">
        <v>52</v>
      </c>
      <c r="Z38" t="s">
        <v>53</v>
      </c>
      <c r="AA38" s="5">
        <v>5.4110000000000002E-5</v>
      </c>
      <c r="AB38" s="5">
        <v>0.2054</v>
      </c>
      <c r="AC38" s="5">
        <v>5.8690000000000001E-3</v>
      </c>
      <c r="AD38" s="5">
        <v>5.176E-2</v>
      </c>
      <c r="AE38">
        <v>11</v>
      </c>
      <c r="AF38">
        <v>221</v>
      </c>
      <c r="AG38" t="s">
        <v>197</v>
      </c>
      <c r="AI38" t="s">
        <v>52</v>
      </c>
      <c r="AJ38" s="5">
        <v>5.8690000000000001E-3</v>
      </c>
    </row>
    <row r="39" spans="1:43" x14ac:dyDescent="0.25">
      <c r="A39" t="s">
        <v>210</v>
      </c>
      <c r="B39">
        <v>486.7</v>
      </c>
      <c r="C39">
        <v>428.2</v>
      </c>
      <c r="D39">
        <v>316.2</v>
      </c>
      <c r="E39">
        <v>430</v>
      </c>
      <c r="F39">
        <v>181.4</v>
      </c>
      <c r="G39">
        <v>316.3</v>
      </c>
      <c r="H39">
        <v>276.10000000000002</v>
      </c>
      <c r="I39">
        <v>215.6</v>
      </c>
      <c r="J39" s="5">
        <v>4.5505473365931801E-4</v>
      </c>
      <c r="K39" s="5">
        <v>3.7433945528142699E-2</v>
      </c>
      <c r="L39" s="5">
        <v>0.59705189898629996</v>
      </c>
      <c r="M39" s="5">
        <v>-0.74407175107597001</v>
      </c>
      <c r="N39" s="5">
        <v>-1.6748962723304901</v>
      </c>
      <c r="O39" t="str">
        <f t="shared" si="0"/>
        <v>DEG</v>
      </c>
      <c r="W39">
        <v>36</v>
      </c>
      <c r="X39" t="s">
        <v>38</v>
      </c>
      <c r="Y39" t="s">
        <v>211</v>
      </c>
      <c r="Z39" t="s">
        <v>212</v>
      </c>
      <c r="AA39" s="5">
        <v>5.8699999999999997E-5</v>
      </c>
      <c r="AB39" s="5">
        <v>0.2228</v>
      </c>
      <c r="AC39" s="5">
        <v>6.0850000000000001E-3</v>
      </c>
      <c r="AD39" s="5">
        <v>5.3670000000000002E-2</v>
      </c>
      <c r="AE39">
        <v>11</v>
      </c>
      <c r="AF39">
        <v>223</v>
      </c>
      <c r="AG39" t="s">
        <v>213</v>
      </c>
      <c r="AI39" t="s">
        <v>211</v>
      </c>
      <c r="AJ39" s="5">
        <v>6.0850000000000001E-3</v>
      </c>
    </row>
    <row r="40" spans="1:43" x14ac:dyDescent="0.25">
      <c r="A40" t="s">
        <v>214</v>
      </c>
      <c r="B40">
        <v>173</v>
      </c>
      <c r="C40">
        <v>235.8</v>
      </c>
      <c r="D40">
        <v>135.6</v>
      </c>
      <c r="E40">
        <v>262</v>
      </c>
      <c r="F40">
        <v>81.3</v>
      </c>
      <c r="G40">
        <v>132.19999999999999</v>
      </c>
      <c r="H40">
        <v>84.6</v>
      </c>
      <c r="I40">
        <v>89.1</v>
      </c>
      <c r="J40" s="5">
        <v>1.1948785844883899E-4</v>
      </c>
      <c r="K40" s="5">
        <v>1.56103094376988E-2</v>
      </c>
      <c r="L40" s="5">
        <v>0.481014694395141</v>
      </c>
      <c r="M40" s="5">
        <v>-1.05584712769623</v>
      </c>
      <c r="N40" s="5">
        <v>-2.07893856809814</v>
      </c>
      <c r="O40" t="str">
        <f t="shared" si="0"/>
        <v>DEG</v>
      </c>
      <c r="W40">
        <v>37</v>
      </c>
      <c r="X40" t="s">
        <v>38</v>
      </c>
      <c r="Y40" t="s">
        <v>198</v>
      </c>
      <c r="Z40" t="s">
        <v>199</v>
      </c>
      <c r="AA40" s="5">
        <v>5.931E-5</v>
      </c>
      <c r="AB40" s="5">
        <v>0.22520000000000001</v>
      </c>
      <c r="AC40" s="5">
        <v>6.0850000000000001E-3</v>
      </c>
      <c r="AD40" s="5">
        <v>5.3670000000000002E-2</v>
      </c>
      <c r="AE40">
        <v>13</v>
      </c>
      <c r="AF40">
        <v>306</v>
      </c>
      <c r="AG40" t="s">
        <v>215</v>
      </c>
      <c r="AI40" t="s">
        <v>198</v>
      </c>
      <c r="AJ40" s="5">
        <v>6.0850000000000001E-3</v>
      </c>
    </row>
    <row r="41" spans="1:43" x14ac:dyDescent="0.25">
      <c r="A41" t="s">
        <v>216</v>
      </c>
      <c r="B41">
        <v>116.8</v>
      </c>
      <c r="C41">
        <v>146.69999999999999</v>
      </c>
      <c r="D41">
        <v>179.7</v>
      </c>
      <c r="E41">
        <v>95.4</v>
      </c>
      <c r="F41">
        <v>170.5</v>
      </c>
      <c r="G41">
        <v>257.89999999999998</v>
      </c>
      <c r="H41">
        <v>280.8</v>
      </c>
      <c r="I41">
        <v>346</v>
      </c>
      <c r="J41" s="5">
        <v>3.0295937838108498E-4</v>
      </c>
      <c r="K41" s="5">
        <v>2.8199015177649198E-2</v>
      </c>
      <c r="L41" s="5">
        <v>1.9533477687379801</v>
      </c>
      <c r="M41" s="5">
        <v>0.96594882560371598</v>
      </c>
      <c r="N41" s="5">
        <v>1.9533477687379801</v>
      </c>
      <c r="O41" t="str">
        <f t="shared" si="0"/>
        <v>DEG</v>
      </c>
      <c r="W41">
        <v>38</v>
      </c>
      <c r="X41" t="s">
        <v>38</v>
      </c>
      <c r="Y41" t="s">
        <v>217</v>
      </c>
      <c r="Z41" t="s">
        <v>218</v>
      </c>
      <c r="AA41" s="5">
        <v>7.7180000000000003E-5</v>
      </c>
      <c r="AB41" s="5">
        <v>0.29299999999999998</v>
      </c>
      <c r="AC41" s="5">
        <v>7.7089999999999997E-3</v>
      </c>
      <c r="AD41" s="5">
        <v>6.7989999999999995E-2</v>
      </c>
      <c r="AE41">
        <v>19</v>
      </c>
      <c r="AF41">
        <v>603</v>
      </c>
      <c r="AG41" t="s">
        <v>219</v>
      </c>
      <c r="AI41" t="s">
        <v>217</v>
      </c>
      <c r="AJ41" s="5">
        <v>7.7089999999999997E-3</v>
      </c>
    </row>
    <row r="42" spans="1:43" x14ac:dyDescent="0.25">
      <c r="A42" t="s">
        <v>220</v>
      </c>
      <c r="B42">
        <v>3454.7</v>
      </c>
      <c r="C42">
        <v>2912.9</v>
      </c>
      <c r="D42">
        <v>2009.2</v>
      </c>
      <c r="E42">
        <v>2654.9</v>
      </c>
      <c r="F42">
        <v>1049.3</v>
      </c>
      <c r="G42">
        <v>1611</v>
      </c>
      <c r="H42">
        <v>1453.1</v>
      </c>
      <c r="I42">
        <v>1122.3</v>
      </c>
      <c r="J42" s="5">
        <v>4.8230979692848303E-9</v>
      </c>
      <c r="K42" s="5">
        <v>5.1758731350382303E-6</v>
      </c>
      <c r="L42" s="5">
        <v>0.474841347334851</v>
      </c>
      <c r="M42" s="5">
        <v>-1.07448253017343</v>
      </c>
      <c r="N42" s="5">
        <v>-2.1059665625428599</v>
      </c>
      <c r="O42" t="str">
        <f t="shared" si="0"/>
        <v>DEG</v>
      </c>
      <c r="W42">
        <v>39</v>
      </c>
      <c r="X42" t="s">
        <v>38</v>
      </c>
      <c r="Y42" t="s">
        <v>86</v>
      </c>
      <c r="Z42" t="s">
        <v>87</v>
      </c>
      <c r="AA42" s="5">
        <v>9.2319999999999997E-5</v>
      </c>
      <c r="AB42" s="5">
        <v>0.35039999999999999</v>
      </c>
      <c r="AC42" s="5">
        <v>8.9859999999999992E-3</v>
      </c>
      <c r="AD42" s="5">
        <v>7.9250000000000001E-2</v>
      </c>
      <c r="AE42">
        <v>5</v>
      </c>
      <c r="AF42">
        <v>40</v>
      </c>
      <c r="AG42" t="s">
        <v>221</v>
      </c>
      <c r="AI42" t="s">
        <v>86</v>
      </c>
      <c r="AJ42" s="5">
        <v>8.9859999999999992E-3</v>
      </c>
    </row>
    <row r="43" spans="1:43" x14ac:dyDescent="0.25">
      <c r="A43" t="s">
        <v>222</v>
      </c>
      <c r="B43">
        <v>25.1</v>
      </c>
      <c r="C43">
        <v>40.200000000000003</v>
      </c>
      <c r="D43">
        <v>49.6</v>
      </c>
      <c r="E43">
        <v>12.3</v>
      </c>
      <c r="F43">
        <v>60.7</v>
      </c>
      <c r="G43">
        <v>101.7</v>
      </c>
      <c r="H43">
        <v>87.4</v>
      </c>
      <c r="I43">
        <v>132.4</v>
      </c>
      <c r="J43" s="5">
        <v>2.1731368927287501E-4</v>
      </c>
      <c r="K43" s="5">
        <v>2.2615922677831898E-2</v>
      </c>
      <c r="L43" s="5">
        <v>2.9716753308341901</v>
      </c>
      <c r="M43" s="5">
        <v>1.57127650343308</v>
      </c>
      <c r="N43" s="5">
        <v>2.9716753308341901</v>
      </c>
      <c r="O43" t="str">
        <f t="shared" si="0"/>
        <v>DEG</v>
      </c>
      <c r="W43">
        <v>40</v>
      </c>
      <c r="X43" t="s">
        <v>38</v>
      </c>
      <c r="Y43" t="s">
        <v>136</v>
      </c>
      <c r="Z43" t="s">
        <v>137</v>
      </c>
      <c r="AA43" s="5">
        <v>1.081E-4</v>
      </c>
      <c r="AB43" s="5">
        <v>0.4103</v>
      </c>
      <c r="AC43" s="5">
        <v>1.0109999999999999E-2</v>
      </c>
      <c r="AD43" s="5">
        <v>8.9139999999999997E-2</v>
      </c>
      <c r="AE43">
        <v>16</v>
      </c>
      <c r="AF43">
        <v>466</v>
      </c>
      <c r="AG43" t="s">
        <v>223</v>
      </c>
      <c r="AI43" t="s">
        <v>136</v>
      </c>
      <c r="AJ43" s="5">
        <v>1.0109999999999999E-2</v>
      </c>
    </row>
    <row r="44" spans="1:43" x14ac:dyDescent="0.25">
      <c r="A44" t="s">
        <v>224</v>
      </c>
      <c r="B44">
        <v>10.4</v>
      </c>
      <c r="C44">
        <v>5.5</v>
      </c>
      <c r="D44">
        <v>32.700000000000003</v>
      </c>
      <c r="E44">
        <v>10.9</v>
      </c>
      <c r="F44">
        <v>88</v>
      </c>
      <c r="G44">
        <v>51.4</v>
      </c>
      <c r="H44">
        <v>65</v>
      </c>
      <c r="I44">
        <v>77.599999999999994</v>
      </c>
      <c r="J44" s="5">
        <v>1.50799307792184E-5</v>
      </c>
      <c r="K44" s="5">
        <v>3.8400149157114798E-3</v>
      </c>
      <c r="L44" s="5">
        <v>4.7083661006638096</v>
      </c>
      <c r="M44" s="5">
        <v>2.2352265019986</v>
      </c>
      <c r="N44" s="5">
        <v>4.7083661006638096</v>
      </c>
      <c r="O44" t="str">
        <f t="shared" si="0"/>
        <v>DEG</v>
      </c>
      <c r="W44">
        <v>41</v>
      </c>
      <c r="X44" t="s">
        <v>38</v>
      </c>
      <c r="Y44" t="s">
        <v>102</v>
      </c>
      <c r="Z44" t="s">
        <v>103</v>
      </c>
      <c r="AA44" s="5">
        <v>1.092E-4</v>
      </c>
      <c r="AB44" s="5">
        <v>0.41439999999999999</v>
      </c>
      <c r="AC44" s="5">
        <v>1.0109999999999999E-2</v>
      </c>
      <c r="AD44" s="5">
        <v>8.9139999999999997E-2</v>
      </c>
      <c r="AE44">
        <v>10</v>
      </c>
      <c r="AF44">
        <v>199</v>
      </c>
      <c r="AG44" t="s">
        <v>124</v>
      </c>
      <c r="AI44" t="s">
        <v>102</v>
      </c>
      <c r="AJ44" s="5">
        <v>1.0109999999999999E-2</v>
      </c>
    </row>
    <row r="45" spans="1:43" x14ac:dyDescent="0.25">
      <c r="A45" t="s">
        <v>225</v>
      </c>
      <c r="B45">
        <v>1260.0999999999999</v>
      </c>
      <c r="C45">
        <v>770.4</v>
      </c>
      <c r="D45">
        <v>531.6</v>
      </c>
      <c r="E45">
        <v>1006.1</v>
      </c>
      <c r="F45">
        <v>551.79999999999995</v>
      </c>
      <c r="G45">
        <v>568.1</v>
      </c>
      <c r="H45">
        <v>537.20000000000005</v>
      </c>
      <c r="I45">
        <v>403.2</v>
      </c>
      <c r="J45" s="5">
        <v>6.7308617606104697E-4</v>
      </c>
      <c r="K45" s="5">
        <v>4.5551561752888103E-2</v>
      </c>
      <c r="L45" s="5">
        <v>0.578003841223102</v>
      </c>
      <c r="M45" s="5">
        <v>-0.790849014453612</v>
      </c>
      <c r="N45" s="5">
        <v>-1.7300923085284701</v>
      </c>
      <c r="O45" t="str">
        <f t="shared" si="0"/>
        <v>DEG</v>
      </c>
      <c r="W45">
        <v>42</v>
      </c>
      <c r="X45" t="s">
        <v>38</v>
      </c>
      <c r="Y45" t="s">
        <v>194</v>
      </c>
      <c r="Z45" t="s">
        <v>195</v>
      </c>
      <c r="AA45" s="5">
        <v>1.171E-4</v>
      </c>
      <c r="AB45" s="5">
        <v>0.4446</v>
      </c>
      <c r="AC45" s="5">
        <v>1.059E-2</v>
      </c>
      <c r="AD45" s="5">
        <v>9.3369999999999995E-2</v>
      </c>
      <c r="AE45">
        <v>5</v>
      </c>
      <c r="AF45">
        <v>42</v>
      </c>
      <c r="AG45" t="s">
        <v>221</v>
      </c>
      <c r="AI45" t="s">
        <v>194</v>
      </c>
      <c r="AJ45" s="5">
        <v>1.059E-2</v>
      </c>
    </row>
    <row r="46" spans="1:43" x14ac:dyDescent="0.25">
      <c r="A46" t="s">
        <v>226</v>
      </c>
      <c r="B46">
        <v>374.2</v>
      </c>
      <c r="C46">
        <v>12.7</v>
      </c>
      <c r="D46">
        <v>43.8</v>
      </c>
      <c r="E46">
        <v>142.30000000000001</v>
      </c>
      <c r="F46">
        <v>2</v>
      </c>
      <c r="G46">
        <v>20.3</v>
      </c>
      <c r="H46">
        <v>5</v>
      </c>
      <c r="I46">
        <v>3.8</v>
      </c>
      <c r="J46" s="5">
        <v>1.76983698162611E-4</v>
      </c>
      <c r="K46" s="5">
        <v>2.00220477572743E-2</v>
      </c>
      <c r="L46" s="5">
        <v>5.4721591922849797E-2</v>
      </c>
      <c r="M46" s="5">
        <v>-4.19174598905028</v>
      </c>
      <c r="N46" s="5">
        <v>-18.274322161713901</v>
      </c>
      <c r="O46" t="str">
        <f t="shared" si="0"/>
        <v>DEG</v>
      </c>
      <c r="W46">
        <v>43</v>
      </c>
      <c r="X46" t="s">
        <v>38</v>
      </c>
      <c r="Y46" t="s">
        <v>58</v>
      </c>
      <c r="Z46" t="s">
        <v>59</v>
      </c>
      <c r="AA46" s="5">
        <v>1.339E-4</v>
      </c>
      <c r="AB46" s="5">
        <v>0.5081</v>
      </c>
      <c r="AC46" s="5">
        <v>1.1679999999999999E-2</v>
      </c>
      <c r="AD46" s="5">
        <v>0.10299999999999999</v>
      </c>
      <c r="AE46">
        <v>2</v>
      </c>
      <c r="AF46">
        <v>2</v>
      </c>
      <c r="AG46" t="s">
        <v>227</v>
      </c>
      <c r="AI46" t="s">
        <v>58</v>
      </c>
      <c r="AJ46" s="5">
        <v>1.1679999999999999E-2</v>
      </c>
    </row>
    <row r="47" spans="1:43" x14ac:dyDescent="0.25">
      <c r="A47" t="s">
        <v>228</v>
      </c>
      <c r="B47">
        <v>1122.5999999999999</v>
      </c>
      <c r="C47">
        <v>1268.8</v>
      </c>
      <c r="D47">
        <v>1034</v>
      </c>
      <c r="E47">
        <v>1228.4000000000001</v>
      </c>
      <c r="F47">
        <v>447.5</v>
      </c>
      <c r="G47">
        <v>554.1</v>
      </c>
      <c r="H47">
        <v>661.6</v>
      </c>
      <c r="I47">
        <v>615.1</v>
      </c>
      <c r="J47" s="5">
        <v>1.5810210361739801E-12</v>
      </c>
      <c r="K47" s="5">
        <v>3.95887667457966E-9</v>
      </c>
      <c r="L47" s="5">
        <v>0.48981799662492598</v>
      </c>
      <c r="M47" s="5">
        <v>-1.0296823132995601</v>
      </c>
      <c r="N47" s="5">
        <v>-2.0415746397446899</v>
      </c>
      <c r="O47" t="str">
        <f t="shared" si="0"/>
        <v>DEG</v>
      </c>
      <c r="W47">
        <v>44</v>
      </c>
      <c r="X47" t="s">
        <v>38</v>
      </c>
      <c r="Y47" t="s">
        <v>229</v>
      </c>
      <c r="Z47" t="s">
        <v>230</v>
      </c>
      <c r="AA47" s="5">
        <v>1.3540000000000001E-4</v>
      </c>
      <c r="AB47" s="5">
        <v>0.51400000000000001</v>
      </c>
      <c r="AC47" s="5">
        <v>1.1679999999999999E-2</v>
      </c>
      <c r="AD47" s="5">
        <v>0.10299999999999999</v>
      </c>
      <c r="AE47">
        <v>30</v>
      </c>
      <c r="AF47">
        <v>1263</v>
      </c>
      <c r="AG47" t="s">
        <v>231</v>
      </c>
      <c r="AI47" t="s">
        <v>229</v>
      </c>
      <c r="AJ47" s="5">
        <v>1.1679999999999999E-2</v>
      </c>
    </row>
    <row r="48" spans="1:43" x14ac:dyDescent="0.25">
      <c r="A48" t="s">
        <v>232</v>
      </c>
      <c r="B48">
        <v>48</v>
      </c>
      <c r="C48">
        <v>43.4</v>
      </c>
      <c r="D48">
        <v>113.7</v>
      </c>
      <c r="E48">
        <v>42.3</v>
      </c>
      <c r="F48">
        <v>130.30000000000001</v>
      </c>
      <c r="G48">
        <v>152.5</v>
      </c>
      <c r="H48">
        <v>138.5</v>
      </c>
      <c r="I48">
        <v>166</v>
      </c>
      <c r="J48" s="5">
        <v>2.8777989612768101E-4</v>
      </c>
      <c r="K48" s="5">
        <v>2.7612413934301701E-2</v>
      </c>
      <c r="L48" s="5">
        <v>2.3644581123005399</v>
      </c>
      <c r="M48" s="5">
        <v>1.2415095838715999</v>
      </c>
      <c r="N48" s="5">
        <v>2.3644581123005399</v>
      </c>
      <c r="O48" t="str">
        <f t="shared" si="0"/>
        <v>DEG</v>
      </c>
      <c r="W48">
        <v>45</v>
      </c>
      <c r="X48" t="s">
        <v>38</v>
      </c>
      <c r="Y48" t="s">
        <v>69</v>
      </c>
      <c r="Z48" t="s">
        <v>70</v>
      </c>
      <c r="AA48" s="5">
        <v>1.5310000000000001E-4</v>
      </c>
      <c r="AB48" s="5">
        <v>0.58130000000000004</v>
      </c>
      <c r="AC48" s="5">
        <v>1.2919999999999999E-2</v>
      </c>
      <c r="AD48" s="5">
        <v>0.1139</v>
      </c>
      <c r="AE48">
        <v>15</v>
      </c>
      <c r="AF48">
        <v>431</v>
      </c>
      <c r="AG48" t="s">
        <v>233</v>
      </c>
      <c r="AI48" t="s">
        <v>69</v>
      </c>
      <c r="AJ48" s="5">
        <v>1.2919999999999999E-2</v>
      </c>
    </row>
    <row r="49" spans="1:36" x14ac:dyDescent="0.25">
      <c r="A49" t="s">
        <v>234</v>
      </c>
      <c r="B49">
        <v>604.79999999999995</v>
      </c>
      <c r="C49">
        <v>513.4</v>
      </c>
      <c r="D49">
        <v>459.2</v>
      </c>
      <c r="E49">
        <v>509.7</v>
      </c>
      <c r="F49">
        <v>235.7</v>
      </c>
      <c r="G49">
        <v>382.5</v>
      </c>
      <c r="H49">
        <v>348.7</v>
      </c>
      <c r="I49">
        <v>324.39999999999998</v>
      </c>
      <c r="J49" s="5">
        <v>9.5535515976461806E-5</v>
      </c>
      <c r="K49" s="5">
        <v>1.4005313505060501E-2</v>
      </c>
      <c r="L49" s="5">
        <v>0.620090691537028</v>
      </c>
      <c r="M49" s="5">
        <v>-0.68944886219072399</v>
      </c>
      <c r="N49" s="5">
        <v>-1.61266733019533</v>
      </c>
      <c r="O49" t="str">
        <f t="shared" si="0"/>
        <v>DEG</v>
      </c>
      <c r="W49">
        <v>46</v>
      </c>
      <c r="X49" t="s">
        <v>38</v>
      </c>
      <c r="Y49" t="s">
        <v>121</v>
      </c>
      <c r="Z49" t="s">
        <v>122</v>
      </c>
      <c r="AA49" s="5">
        <v>1.571E-4</v>
      </c>
      <c r="AB49" s="5">
        <v>0.59619999999999995</v>
      </c>
      <c r="AC49" s="5">
        <v>1.2959999999999999E-2</v>
      </c>
      <c r="AD49" s="5">
        <v>0.1143</v>
      </c>
      <c r="AE49">
        <v>15</v>
      </c>
      <c r="AF49">
        <v>432</v>
      </c>
      <c r="AG49" t="s">
        <v>233</v>
      </c>
      <c r="AI49" t="s">
        <v>121</v>
      </c>
      <c r="AJ49" s="5">
        <v>1.2959999999999999E-2</v>
      </c>
    </row>
    <row r="50" spans="1:36" x14ac:dyDescent="0.25">
      <c r="A50" t="s">
        <v>235</v>
      </c>
      <c r="B50">
        <v>1404.2</v>
      </c>
      <c r="C50">
        <v>1642.6</v>
      </c>
      <c r="D50">
        <v>1517</v>
      </c>
      <c r="E50">
        <v>1631.8</v>
      </c>
      <c r="F50">
        <v>345.4</v>
      </c>
      <c r="G50">
        <v>819</v>
      </c>
      <c r="H50">
        <v>812.3</v>
      </c>
      <c r="I50">
        <v>682.6</v>
      </c>
      <c r="J50" s="5">
        <v>3.4103559134182897E-8</v>
      </c>
      <c r="K50" s="5">
        <v>2.84969172776773E-5</v>
      </c>
      <c r="L50" s="5">
        <v>0.42948403369754701</v>
      </c>
      <c r="M50" s="5">
        <v>-1.2193235954992301</v>
      </c>
      <c r="N50" s="5">
        <v>-2.3283752631983101</v>
      </c>
      <c r="O50" t="str">
        <f t="shared" si="0"/>
        <v>DEG</v>
      </c>
      <c r="W50">
        <v>47</v>
      </c>
      <c r="X50" t="s">
        <v>38</v>
      </c>
      <c r="Y50" t="s">
        <v>125</v>
      </c>
      <c r="Z50" t="s">
        <v>126</v>
      </c>
      <c r="AA50" s="5">
        <v>1.651E-4</v>
      </c>
      <c r="AB50" s="5">
        <v>0.62680000000000002</v>
      </c>
      <c r="AC50" s="5">
        <v>1.3339999999999999E-2</v>
      </c>
      <c r="AD50" s="5">
        <v>0.1176</v>
      </c>
      <c r="AE50">
        <v>15</v>
      </c>
      <c r="AF50">
        <v>434</v>
      </c>
      <c r="AG50" t="s">
        <v>233</v>
      </c>
      <c r="AI50" t="s">
        <v>125</v>
      </c>
      <c r="AJ50" s="5">
        <v>1.3339999999999999E-2</v>
      </c>
    </row>
    <row r="51" spans="1:36" x14ac:dyDescent="0.25">
      <c r="A51" t="s">
        <v>236</v>
      </c>
      <c r="B51">
        <v>205</v>
      </c>
      <c r="C51">
        <v>237.4</v>
      </c>
      <c r="D51">
        <v>255.7</v>
      </c>
      <c r="E51">
        <v>198.1</v>
      </c>
      <c r="F51">
        <v>430.1</v>
      </c>
      <c r="G51">
        <v>272.7</v>
      </c>
      <c r="H51">
        <v>402.4</v>
      </c>
      <c r="I51">
        <v>457.6</v>
      </c>
      <c r="J51" s="5">
        <v>5.4073943485206603E-5</v>
      </c>
      <c r="K51" s="5">
        <v>9.3380106542729196E-3</v>
      </c>
      <c r="L51" s="5">
        <v>1.7389967364627501</v>
      </c>
      <c r="M51" s="5">
        <v>0.79825522517272496</v>
      </c>
      <c r="N51" s="5">
        <v>1.7389967364627501</v>
      </c>
      <c r="O51" t="str">
        <f t="shared" si="0"/>
        <v>DEG</v>
      </c>
      <c r="W51">
        <v>48</v>
      </c>
      <c r="X51" t="s">
        <v>38</v>
      </c>
      <c r="Y51" t="s">
        <v>80</v>
      </c>
      <c r="Z51" t="s">
        <v>81</v>
      </c>
      <c r="AA51" s="5">
        <v>1.7090000000000001E-4</v>
      </c>
      <c r="AB51" s="5">
        <v>0.64880000000000004</v>
      </c>
      <c r="AC51" s="5">
        <v>1.3520000000000001E-2</v>
      </c>
      <c r="AD51" s="5">
        <v>0.1192</v>
      </c>
      <c r="AE51">
        <v>3</v>
      </c>
      <c r="AF51">
        <v>10</v>
      </c>
      <c r="AG51" t="s">
        <v>237</v>
      </c>
      <c r="AI51" t="s">
        <v>80</v>
      </c>
      <c r="AJ51" s="5">
        <v>1.3520000000000001E-2</v>
      </c>
    </row>
    <row r="52" spans="1:36" x14ac:dyDescent="0.25">
      <c r="A52" t="s">
        <v>238</v>
      </c>
      <c r="B52">
        <v>367</v>
      </c>
      <c r="C52">
        <v>305.89999999999998</v>
      </c>
      <c r="D52">
        <v>264</v>
      </c>
      <c r="E52">
        <v>294.60000000000002</v>
      </c>
      <c r="F52">
        <v>112.8</v>
      </c>
      <c r="G52">
        <v>170.9</v>
      </c>
      <c r="H52">
        <v>173.4</v>
      </c>
      <c r="I52">
        <v>167</v>
      </c>
      <c r="J52" s="5">
        <v>9.3969588082102296E-7</v>
      </c>
      <c r="K52" s="5">
        <v>3.5294977283637598E-4</v>
      </c>
      <c r="L52" s="5">
        <v>0.50832339581929498</v>
      </c>
      <c r="M52" s="5">
        <v>-0.97618146186666599</v>
      </c>
      <c r="N52" s="5">
        <v>-1.96725157296417</v>
      </c>
      <c r="O52" t="str">
        <f t="shared" si="0"/>
        <v>DEG</v>
      </c>
      <c r="W52">
        <v>49</v>
      </c>
      <c r="X52" t="s">
        <v>38</v>
      </c>
      <c r="Y52" t="s">
        <v>42</v>
      </c>
      <c r="Z52" t="s">
        <v>43</v>
      </c>
      <c r="AA52" s="5">
        <v>1.7990000000000001E-4</v>
      </c>
      <c r="AB52" s="5">
        <v>0.68300000000000005</v>
      </c>
      <c r="AC52" s="5">
        <v>1.3939999999999999E-2</v>
      </c>
      <c r="AD52" s="5">
        <v>0.1229</v>
      </c>
      <c r="AE52">
        <v>4</v>
      </c>
      <c r="AF52">
        <v>25</v>
      </c>
      <c r="AG52" t="s">
        <v>239</v>
      </c>
      <c r="AI52" t="s">
        <v>42</v>
      </c>
      <c r="AJ52" s="5">
        <v>1.3939999999999999E-2</v>
      </c>
    </row>
    <row r="53" spans="1:36" x14ac:dyDescent="0.25">
      <c r="A53" t="s">
        <v>240</v>
      </c>
      <c r="B53">
        <v>1491.1</v>
      </c>
      <c r="C53">
        <v>959.7</v>
      </c>
      <c r="D53">
        <v>743.4</v>
      </c>
      <c r="E53">
        <v>986.8</v>
      </c>
      <c r="F53">
        <v>284.60000000000002</v>
      </c>
      <c r="G53">
        <v>535</v>
      </c>
      <c r="H53">
        <v>573.9</v>
      </c>
      <c r="I53">
        <v>425.7</v>
      </c>
      <c r="J53" s="5">
        <v>6.7567673707706903E-7</v>
      </c>
      <c r="K53" s="5">
        <v>2.74361278320159E-4</v>
      </c>
      <c r="L53" s="5">
        <v>0.43567209040009502</v>
      </c>
      <c r="M53" s="5">
        <v>-1.19868539919466</v>
      </c>
      <c r="N53" s="5">
        <v>-2.2953042483893298</v>
      </c>
      <c r="O53" t="str">
        <f t="shared" si="0"/>
        <v>DEG</v>
      </c>
      <c r="W53">
        <v>50</v>
      </c>
      <c r="X53" t="s">
        <v>38</v>
      </c>
      <c r="Y53" t="s">
        <v>241</v>
      </c>
      <c r="Z53" t="s">
        <v>242</v>
      </c>
      <c r="AA53" s="5">
        <v>2.452E-4</v>
      </c>
      <c r="AB53" s="5">
        <v>0.93059999999999998</v>
      </c>
      <c r="AC53" s="5">
        <v>1.8579999999999999E-2</v>
      </c>
      <c r="AD53" s="5">
        <v>0.16389999999999999</v>
      </c>
      <c r="AE53">
        <v>4</v>
      </c>
      <c r="AF53">
        <v>27</v>
      </c>
      <c r="AG53" t="s">
        <v>243</v>
      </c>
      <c r="AI53" t="s">
        <v>241</v>
      </c>
      <c r="AJ53" s="5">
        <v>1.8579999999999999E-2</v>
      </c>
    </row>
    <row r="54" spans="1:36" x14ac:dyDescent="0.25">
      <c r="A54" t="s">
        <v>244</v>
      </c>
      <c r="B54">
        <v>391.9</v>
      </c>
      <c r="C54">
        <v>477.9</v>
      </c>
      <c r="D54">
        <v>558.20000000000005</v>
      </c>
      <c r="E54">
        <v>321.3</v>
      </c>
      <c r="F54">
        <v>696.3</v>
      </c>
      <c r="G54">
        <v>1003.7</v>
      </c>
      <c r="H54">
        <v>894.3</v>
      </c>
      <c r="I54">
        <v>887</v>
      </c>
      <c r="J54" s="5">
        <v>1.19027691702106E-7</v>
      </c>
      <c r="K54" s="5">
        <v>6.6232297782683398E-5</v>
      </c>
      <c r="L54" s="5">
        <v>1.98653453933667</v>
      </c>
      <c r="M54" s="5">
        <v>0.99025387739104498</v>
      </c>
      <c r="N54" s="5">
        <v>1.98653453933667</v>
      </c>
      <c r="O54" t="str">
        <f t="shared" si="0"/>
        <v>DEG</v>
      </c>
      <c r="W54">
        <v>51</v>
      </c>
      <c r="X54" t="s">
        <v>38</v>
      </c>
      <c r="Y54" t="s">
        <v>147</v>
      </c>
      <c r="Z54" s="13" t="s">
        <v>148</v>
      </c>
      <c r="AA54" s="5">
        <v>2.497E-4</v>
      </c>
      <c r="AB54" s="5">
        <v>0.94769999999999999</v>
      </c>
      <c r="AC54" s="5">
        <v>1.8579999999999999E-2</v>
      </c>
      <c r="AD54" s="5">
        <v>0.16389999999999999</v>
      </c>
      <c r="AE54">
        <v>9</v>
      </c>
      <c r="AF54">
        <v>180</v>
      </c>
      <c r="AG54" t="s">
        <v>245</v>
      </c>
      <c r="AI54" t="s">
        <v>147</v>
      </c>
      <c r="AJ54" s="5">
        <v>1.8579999999999999E-2</v>
      </c>
    </row>
    <row r="55" spans="1:36" x14ac:dyDescent="0.25">
      <c r="A55" t="s">
        <v>246</v>
      </c>
      <c r="B55">
        <v>212.8</v>
      </c>
      <c r="C55">
        <v>183.7</v>
      </c>
      <c r="D55">
        <v>176</v>
      </c>
      <c r="E55">
        <v>189.6</v>
      </c>
      <c r="F55">
        <v>236.8</v>
      </c>
      <c r="G55">
        <v>279.7</v>
      </c>
      <c r="H55">
        <v>344.9</v>
      </c>
      <c r="I55">
        <v>311.3</v>
      </c>
      <c r="J55" s="5">
        <v>4.36423956106515E-4</v>
      </c>
      <c r="K55" s="5">
        <v>3.72547358894562E-2</v>
      </c>
      <c r="L55" s="5">
        <v>1.5426888132932399</v>
      </c>
      <c r="M55" s="5">
        <v>0.62544707500276397</v>
      </c>
      <c r="N55" s="5">
        <v>1.5426888132932399</v>
      </c>
      <c r="O55" t="str">
        <f t="shared" si="0"/>
        <v>DEG</v>
      </c>
      <c r="W55">
        <v>52</v>
      </c>
      <c r="X55" t="s">
        <v>38</v>
      </c>
      <c r="Y55" t="s">
        <v>247</v>
      </c>
      <c r="Z55" t="s">
        <v>248</v>
      </c>
      <c r="AA55" s="5">
        <v>2.8620000000000002E-4</v>
      </c>
      <c r="AB55" s="5">
        <v>1</v>
      </c>
      <c r="AC55" s="5">
        <v>2.0729999999999998E-2</v>
      </c>
      <c r="AD55" s="5">
        <v>0.18279999999999999</v>
      </c>
      <c r="AE55">
        <v>35</v>
      </c>
      <c r="AF55">
        <v>1639</v>
      </c>
      <c r="AG55" t="s">
        <v>249</v>
      </c>
      <c r="AI55" t="s">
        <v>247</v>
      </c>
      <c r="AJ55" s="5">
        <v>2.0729999999999998E-2</v>
      </c>
    </row>
    <row r="56" spans="1:36" x14ac:dyDescent="0.25">
      <c r="A56" t="s">
        <v>250</v>
      </c>
      <c r="B56">
        <v>59.7</v>
      </c>
      <c r="C56">
        <v>57.6</v>
      </c>
      <c r="D56">
        <v>62.3</v>
      </c>
      <c r="E56">
        <v>51.9</v>
      </c>
      <c r="F56">
        <v>107.5</v>
      </c>
      <c r="G56">
        <v>102.8</v>
      </c>
      <c r="H56">
        <v>125.3</v>
      </c>
      <c r="I56">
        <v>151.9</v>
      </c>
      <c r="J56" s="5">
        <v>1.8776543789821601E-5</v>
      </c>
      <c r="K56" s="5">
        <v>4.4777586333060396E-3</v>
      </c>
      <c r="L56" s="5">
        <v>2.1040076178037999</v>
      </c>
      <c r="M56" s="5">
        <v>1.07313992808452</v>
      </c>
      <c r="N56" s="5">
        <v>2.1040076178037999</v>
      </c>
      <c r="O56" t="str">
        <f t="shared" si="0"/>
        <v>DEG</v>
      </c>
      <c r="W56">
        <v>53</v>
      </c>
      <c r="X56" t="s">
        <v>38</v>
      </c>
      <c r="Y56" t="s">
        <v>152</v>
      </c>
      <c r="Z56" t="s">
        <v>153</v>
      </c>
      <c r="AA56" s="5">
        <v>2.8939999999999999E-4</v>
      </c>
      <c r="AB56" s="5">
        <v>1</v>
      </c>
      <c r="AC56" s="5">
        <v>2.0729999999999998E-2</v>
      </c>
      <c r="AD56" s="5">
        <v>0.18279999999999999</v>
      </c>
      <c r="AE56">
        <v>39</v>
      </c>
      <c r="AF56">
        <v>1904</v>
      </c>
      <c r="AG56" t="s">
        <v>251</v>
      </c>
      <c r="AI56" t="s">
        <v>152</v>
      </c>
      <c r="AJ56" s="5">
        <v>2.0729999999999998E-2</v>
      </c>
    </row>
    <row r="57" spans="1:36" x14ac:dyDescent="0.25">
      <c r="A57" t="s">
        <v>252</v>
      </c>
      <c r="B57">
        <v>93880.5</v>
      </c>
      <c r="C57">
        <v>76489</v>
      </c>
      <c r="D57">
        <v>69659.100000000006</v>
      </c>
      <c r="E57">
        <v>91750.5</v>
      </c>
      <c r="F57">
        <v>58666.9</v>
      </c>
      <c r="G57">
        <v>55342.7</v>
      </c>
      <c r="H57">
        <v>55798</v>
      </c>
      <c r="I57">
        <v>47636.800000000003</v>
      </c>
      <c r="J57" s="5">
        <v>5.2012915392079002E-7</v>
      </c>
      <c r="K57" s="5">
        <v>2.2155912349743699E-4</v>
      </c>
      <c r="L57" s="5">
        <v>0.65539941180153505</v>
      </c>
      <c r="M57" s="5">
        <v>-0.60955371677536296</v>
      </c>
      <c r="N57" s="5">
        <v>-1.52578714901687</v>
      </c>
      <c r="O57" t="str">
        <f t="shared" si="0"/>
        <v>DEG</v>
      </c>
      <c r="W57">
        <v>54</v>
      </c>
      <c r="X57" t="s">
        <v>38</v>
      </c>
      <c r="Y57" t="s">
        <v>131</v>
      </c>
      <c r="Z57" t="s">
        <v>132</v>
      </c>
      <c r="AA57" s="5">
        <v>3.5060000000000001E-4</v>
      </c>
      <c r="AB57" s="5">
        <v>1</v>
      </c>
      <c r="AC57" s="5">
        <v>2.4649999999999998E-2</v>
      </c>
      <c r="AD57" s="5">
        <v>0.21740000000000001</v>
      </c>
      <c r="AE57">
        <v>19</v>
      </c>
      <c r="AF57">
        <v>679</v>
      </c>
      <c r="AG57" t="s">
        <v>253</v>
      </c>
      <c r="AI57" t="s">
        <v>131</v>
      </c>
      <c r="AJ57" s="5">
        <v>2.4649999999999998E-2</v>
      </c>
    </row>
    <row r="58" spans="1:36" x14ac:dyDescent="0.25">
      <c r="A58" t="s">
        <v>254</v>
      </c>
      <c r="B58">
        <v>658</v>
      </c>
      <c r="C58">
        <v>678.2</v>
      </c>
      <c r="D58">
        <v>528.9</v>
      </c>
      <c r="E58">
        <v>763.4</v>
      </c>
      <c r="F58">
        <v>459.5</v>
      </c>
      <c r="G58">
        <v>420.8</v>
      </c>
      <c r="H58">
        <v>451.4</v>
      </c>
      <c r="I58">
        <v>326.3</v>
      </c>
      <c r="J58" s="5">
        <v>5.8592485213377802E-5</v>
      </c>
      <c r="K58" s="5">
        <v>1.0003335202793E-2</v>
      </c>
      <c r="L58" s="5">
        <v>0.63098637374166</v>
      </c>
      <c r="M58" s="5">
        <v>-0.66431924458856495</v>
      </c>
      <c r="N58" s="5">
        <v>-1.5848202776078</v>
      </c>
      <c r="O58" t="str">
        <f t="shared" si="0"/>
        <v>DEG</v>
      </c>
      <c r="W58">
        <v>55</v>
      </c>
      <c r="X58" t="s">
        <v>38</v>
      </c>
      <c r="Y58" t="s">
        <v>255</v>
      </c>
      <c r="Z58" t="s">
        <v>256</v>
      </c>
      <c r="AA58" s="5">
        <v>3.9389999999999998E-4</v>
      </c>
      <c r="AB58" s="5">
        <v>1</v>
      </c>
      <c r="AC58" s="5">
        <v>2.7189999999999999E-2</v>
      </c>
      <c r="AD58" s="5">
        <v>0.23980000000000001</v>
      </c>
      <c r="AE58">
        <v>2</v>
      </c>
      <c r="AF58">
        <v>3</v>
      </c>
      <c r="AG58" t="s">
        <v>257</v>
      </c>
      <c r="AI58" t="s">
        <v>255</v>
      </c>
      <c r="AJ58" s="5">
        <v>2.7189999999999999E-2</v>
      </c>
    </row>
    <row r="59" spans="1:36" x14ac:dyDescent="0.25">
      <c r="A59" t="s">
        <v>258</v>
      </c>
      <c r="B59">
        <v>323.10000000000002</v>
      </c>
      <c r="C59">
        <v>287</v>
      </c>
      <c r="D59">
        <v>222.7</v>
      </c>
      <c r="E59">
        <v>291.10000000000002</v>
      </c>
      <c r="F59">
        <v>157.5</v>
      </c>
      <c r="G59">
        <v>180.4</v>
      </c>
      <c r="H59">
        <v>181.9</v>
      </c>
      <c r="I59">
        <v>183.8</v>
      </c>
      <c r="J59" s="5">
        <v>1.5406475551338E-4</v>
      </c>
      <c r="K59" s="5">
        <v>1.9004211064873301E-2</v>
      </c>
      <c r="L59" s="5">
        <v>0.62758599176228202</v>
      </c>
      <c r="M59" s="5">
        <v>-0.67211494436693497</v>
      </c>
      <c r="N59" s="5">
        <v>-1.5934071396207601</v>
      </c>
      <c r="O59" t="str">
        <f t="shared" si="0"/>
        <v>DEG</v>
      </c>
      <c r="W59">
        <v>56</v>
      </c>
      <c r="X59" t="s">
        <v>38</v>
      </c>
      <c r="Y59" t="s">
        <v>259</v>
      </c>
      <c r="Z59" t="s">
        <v>260</v>
      </c>
      <c r="AA59" s="5">
        <v>4.8769999999999998E-4</v>
      </c>
      <c r="AB59" s="5">
        <v>1</v>
      </c>
      <c r="AC59" s="5">
        <v>3.279E-2</v>
      </c>
      <c r="AD59" s="5">
        <v>0.28920000000000001</v>
      </c>
      <c r="AE59">
        <v>7</v>
      </c>
      <c r="AF59">
        <v>120</v>
      </c>
      <c r="AG59" t="s">
        <v>261</v>
      </c>
      <c r="AI59" t="s">
        <v>259</v>
      </c>
      <c r="AJ59" s="5">
        <v>3.279E-2</v>
      </c>
    </row>
    <row r="60" spans="1:36" x14ac:dyDescent="0.25">
      <c r="A60" t="s">
        <v>262</v>
      </c>
      <c r="B60">
        <v>105.1</v>
      </c>
      <c r="C60">
        <v>127.6</v>
      </c>
      <c r="D60">
        <v>114.6</v>
      </c>
      <c r="E60">
        <v>138.9</v>
      </c>
      <c r="F60">
        <v>22.8</v>
      </c>
      <c r="G60">
        <v>54.7</v>
      </c>
      <c r="H60">
        <v>86.7</v>
      </c>
      <c r="I60">
        <v>45.9</v>
      </c>
      <c r="J60" s="5">
        <v>7.6219161078032503E-4</v>
      </c>
      <c r="K60" s="5">
        <v>4.8317159326428702E-2</v>
      </c>
      <c r="L60" s="5">
        <v>0.43346567987659901</v>
      </c>
      <c r="M60" s="5">
        <v>-1.20601032388989</v>
      </c>
      <c r="N60" s="5">
        <v>-2.3069877188078198</v>
      </c>
      <c r="O60" t="str">
        <f t="shared" si="0"/>
        <v>DEG</v>
      </c>
      <c r="W60">
        <v>57</v>
      </c>
      <c r="X60" t="s">
        <v>38</v>
      </c>
      <c r="Y60" t="s">
        <v>263</v>
      </c>
      <c r="Z60" t="s">
        <v>264</v>
      </c>
      <c r="AA60" s="5">
        <v>5.0109999999999998E-4</v>
      </c>
      <c r="AB60" s="5">
        <v>1</v>
      </c>
      <c r="AC60" s="5">
        <v>3.279E-2</v>
      </c>
      <c r="AD60" s="5">
        <v>0.28920000000000001</v>
      </c>
      <c r="AE60">
        <v>3</v>
      </c>
      <c r="AF60">
        <v>14</v>
      </c>
      <c r="AG60" t="s">
        <v>237</v>
      </c>
      <c r="AI60" t="s">
        <v>263</v>
      </c>
      <c r="AJ60" s="5">
        <v>3.279E-2</v>
      </c>
    </row>
    <row r="61" spans="1:36" x14ac:dyDescent="0.25">
      <c r="A61" t="s">
        <v>265</v>
      </c>
      <c r="B61">
        <v>202.5</v>
      </c>
      <c r="C61">
        <v>208.2</v>
      </c>
      <c r="D61">
        <v>177.8</v>
      </c>
      <c r="E61">
        <v>113.5</v>
      </c>
      <c r="F61">
        <v>290</v>
      </c>
      <c r="G61">
        <v>221.3</v>
      </c>
      <c r="H61">
        <v>366.1</v>
      </c>
      <c r="I61">
        <v>375.7</v>
      </c>
      <c r="J61" s="5">
        <v>6.2653536589223101E-4</v>
      </c>
      <c r="K61" s="5">
        <v>4.3781708544952898E-2</v>
      </c>
      <c r="L61" s="5">
        <v>1.7819300882867899</v>
      </c>
      <c r="M61" s="5">
        <v>0.83344073570355204</v>
      </c>
      <c r="N61" s="5">
        <v>1.7819300882867899</v>
      </c>
      <c r="O61" t="str">
        <f t="shared" si="0"/>
        <v>DEG</v>
      </c>
      <c r="W61">
        <v>58</v>
      </c>
      <c r="X61" t="s">
        <v>38</v>
      </c>
      <c r="Y61" t="s">
        <v>183</v>
      </c>
      <c r="Z61" t="s">
        <v>184</v>
      </c>
      <c r="AA61" s="5">
        <v>5.0109999999999998E-4</v>
      </c>
      <c r="AB61" s="5">
        <v>1</v>
      </c>
      <c r="AC61" s="5">
        <v>3.279E-2</v>
      </c>
      <c r="AD61" s="5">
        <v>0.28920000000000001</v>
      </c>
      <c r="AE61">
        <v>3</v>
      </c>
      <c r="AF61">
        <v>14</v>
      </c>
      <c r="AG61" t="s">
        <v>266</v>
      </c>
      <c r="AI61" t="s">
        <v>183</v>
      </c>
      <c r="AJ61" s="5">
        <v>3.279E-2</v>
      </c>
    </row>
    <row r="62" spans="1:36" x14ac:dyDescent="0.25">
      <c r="A62" t="s">
        <v>267</v>
      </c>
      <c r="B62">
        <v>136.30000000000001</v>
      </c>
      <c r="C62">
        <v>86.7</v>
      </c>
      <c r="D62">
        <v>82.5</v>
      </c>
      <c r="E62">
        <v>122</v>
      </c>
      <c r="F62">
        <v>59.7</v>
      </c>
      <c r="G62">
        <v>50.5</v>
      </c>
      <c r="H62">
        <v>30.2</v>
      </c>
      <c r="I62">
        <v>56.3</v>
      </c>
      <c r="J62" s="5">
        <v>4.2770294373810803E-4</v>
      </c>
      <c r="K62" s="5">
        <v>3.7143404778735997E-2</v>
      </c>
      <c r="L62" s="5">
        <v>0.46147090799035201</v>
      </c>
      <c r="M62" s="5">
        <v>-1.1156883944073901</v>
      </c>
      <c r="N62" s="5">
        <v>-2.1669838394686098</v>
      </c>
      <c r="O62" t="str">
        <f t="shared" si="0"/>
        <v>DEG</v>
      </c>
      <c r="W62">
        <v>59</v>
      </c>
      <c r="X62" t="s">
        <v>38</v>
      </c>
      <c r="Y62" t="s">
        <v>115</v>
      </c>
      <c r="Z62" t="s">
        <v>116</v>
      </c>
      <c r="AA62" s="5">
        <v>5.9369999999999996E-4</v>
      </c>
      <c r="AB62" s="5">
        <v>1</v>
      </c>
      <c r="AC62" s="5">
        <v>3.8199999999999998E-2</v>
      </c>
      <c r="AD62" s="5">
        <v>0.33689999999999998</v>
      </c>
      <c r="AE62">
        <v>7</v>
      </c>
      <c r="AF62">
        <v>124</v>
      </c>
      <c r="AG62" t="s">
        <v>268</v>
      </c>
      <c r="AI62" t="s">
        <v>115</v>
      </c>
      <c r="AJ62" s="5">
        <v>3.8199999999999998E-2</v>
      </c>
    </row>
    <row r="63" spans="1:36" x14ac:dyDescent="0.25">
      <c r="A63" t="s">
        <v>269</v>
      </c>
      <c r="B63">
        <v>17495.900000000001</v>
      </c>
      <c r="C63">
        <v>13980.7</v>
      </c>
      <c r="D63">
        <v>9151.7999999999993</v>
      </c>
      <c r="E63">
        <v>10948.9</v>
      </c>
      <c r="F63">
        <v>4286.1000000000004</v>
      </c>
      <c r="G63">
        <v>8056.2</v>
      </c>
      <c r="H63">
        <v>7322.5</v>
      </c>
      <c r="I63">
        <v>6241.6</v>
      </c>
      <c r="J63" s="5">
        <v>2.96575179747701E-6</v>
      </c>
      <c r="K63" s="5">
        <v>9.6864032620205896E-4</v>
      </c>
      <c r="L63" s="5">
        <v>0.50233206080248005</v>
      </c>
      <c r="M63" s="5">
        <v>-0.99328673848271598</v>
      </c>
      <c r="N63" s="5">
        <v>-1.99071506286596</v>
      </c>
      <c r="O63" t="str">
        <f t="shared" si="0"/>
        <v>DEG</v>
      </c>
      <c r="W63">
        <v>60</v>
      </c>
      <c r="X63" t="s">
        <v>38</v>
      </c>
      <c r="Y63" t="s">
        <v>92</v>
      </c>
      <c r="Z63" t="s">
        <v>93</v>
      </c>
      <c r="AA63" s="5">
        <v>6.2100000000000002E-4</v>
      </c>
      <c r="AB63" s="5">
        <v>1</v>
      </c>
      <c r="AC63" s="5">
        <v>3.9289999999999999E-2</v>
      </c>
      <c r="AD63" s="5">
        <v>0.34649999999999997</v>
      </c>
      <c r="AE63">
        <v>3</v>
      </c>
      <c r="AF63">
        <v>15</v>
      </c>
      <c r="AG63" t="s">
        <v>270</v>
      </c>
      <c r="AI63" t="s">
        <v>92</v>
      </c>
      <c r="AJ63" s="5">
        <v>3.9289999999999999E-2</v>
      </c>
    </row>
    <row r="64" spans="1:36" x14ac:dyDescent="0.25">
      <c r="A64" t="s">
        <v>271</v>
      </c>
      <c r="B64">
        <v>246.6</v>
      </c>
      <c r="C64">
        <v>96.2</v>
      </c>
      <c r="D64">
        <v>304.3</v>
      </c>
      <c r="E64">
        <v>101.5</v>
      </c>
      <c r="F64">
        <v>367.1</v>
      </c>
      <c r="G64">
        <v>333.7</v>
      </c>
      <c r="H64">
        <v>512.70000000000005</v>
      </c>
      <c r="I64">
        <v>632.9</v>
      </c>
      <c r="J64" s="5">
        <v>1.89390726130136E-4</v>
      </c>
      <c r="K64" s="5">
        <v>2.0922104921905601E-2</v>
      </c>
      <c r="L64" s="5">
        <v>2.4681149341364099</v>
      </c>
      <c r="M64" s="5">
        <v>1.3034095788664899</v>
      </c>
      <c r="N64" s="5">
        <v>2.4681149341364099</v>
      </c>
      <c r="O64" t="str">
        <f t="shared" si="0"/>
        <v>DEG</v>
      </c>
      <c r="W64">
        <v>61</v>
      </c>
      <c r="X64" t="s">
        <v>38</v>
      </c>
      <c r="Y64" t="s">
        <v>167</v>
      </c>
      <c r="Z64" t="s">
        <v>168</v>
      </c>
      <c r="AA64" s="5">
        <v>6.8460000000000005E-4</v>
      </c>
      <c r="AB64" s="5">
        <v>1</v>
      </c>
      <c r="AC64" s="5">
        <v>4.2599999999999999E-2</v>
      </c>
      <c r="AD64" s="5">
        <v>0.37569999999999998</v>
      </c>
      <c r="AE64">
        <v>7</v>
      </c>
      <c r="AF64">
        <v>127</v>
      </c>
      <c r="AG64" t="s">
        <v>268</v>
      </c>
      <c r="AI64" t="s">
        <v>167</v>
      </c>
      <c r="AJ64" s="5">
        <v>4.2599999999999999E-2</v>
      </c>
    </row>
    <row r="65" spans="1:36" x14ac:dyDescent="0.25">
      <c r="A65" t="s">
        <v>272</v>
      </c>
      <c r="B65">
        <v>1511.9</v>
      </c>
      <c r="C65">
        <v>1127.5999999999999</v>
      </c>
      <c r="D65">
        <v>1243.9000000000001</v>
      </c>
      <c r="E65">
        <v>1292.4000000000001</v>
      </c>
      <c r="F65">
        <v>807.1</v>
      </c>
      <c r="G65">
        <v>807.7</v>
      </c>
      <c r="H65">
        <v>850</v>
      </c>
      <c r="I65">
        <v>858.8</v>
      </c>
      <c r="J65" s="5">
        <v>8.0878112309445502E-8</v>
      </c>
      <c r="K65" s="5">
        <v>4.8604510373484297E-5</v>
      </c>
      <c r="L65" s="5">
        <v>0.64292483744350304</v>
      </c>
      <c r="M65" s="5">
        <v>-0.63727800894500197</v>
      </c>
      <c r="N65" s="5">
        <v>-1.5553917686184799</v>
      </c>
      <c r="O65" t="str">
        <f t="shared" si="0"/>
        <v>DEG</v>
      </c>
      <c r="W65">
        <v>62</v>
      </c>
      <c r="X65" t="s">
        <v>38</v>
      </c>
      <c r="Y65" t="s">
        <v>141</v>
      </c>
      <c r="Z65" t="s">
        <v>142</v>
      </c>
      <c r="AA65" s="5">
        <v>7.54E-4</v>
      </c>
      <c r="AB65" s="5">
        <v>1</v>
      </c>
      <c r="AC65" s="5">
        <v>4.5659999999999999E-2</v>
      </c>
      <c r="AD65" s="5">
        <v>0.4027</v>
      </c>
      <c r="AE65">
        <v>37</v>
      </c>
      <c r="AF65">
        <v>1863</v>
      </c>
      <c r="AG65" t="s">
        <v>273</v>
      </c>
      <c r="AI65" t="s">
        <v>141</v>
      </c>
      <c r="AJ65" s="5">
        <v>4.5659999999999999E-2</v>
      </c>
    </row>
    <row r="66" spans="1:36" x14ac:dyDescent="0.25">
      <c r="A66" t="s">
        <v>274</v>
      </c>
      <c r="B66">
        <v>1266.5999999999999</v>
      </c>
      <c r="C66">
        <v>1212.8</v>
      </c>
      <c r="D66">
        <v>737.9</v>
      </c>
      <c r="E66">
        <v>1032.7</v>
      </c>
      <c r="F66">
        <v>338.9</v>
      </c>
      <c r="G66">
        <v>521.9</v>
      </c>
      <c r="H66">
        <v>555.1</v>
      </c>
      <c r="I66">
        <v>383.5</v>
      </c>
      <c r="J66" s="5">
        <v>2.22359876943766E-9</v>
      </c>
      <c r="K66" s="5">
        <v>2.5697959932331798E-6</v>
      </c>
      <c r="L66" s="5">
        <v>0.423749057799988</v>
      </c>
      <c r="M66" s="5">
        <v>-1.2387179344467401</v>
      </c>
      <c r="N66" s="5">
        <v>-2.3598872530638202</v>
      </c>
      <c r="O66" t="str">
        <f t="shared" si="0"/>
        <v>DEG</v>
      </c>
      <c r="W66">
        <v>63</v>
      </c>
      <c r="X66" t="s">
        <v>38</v>
      </c>
      <c r="Y66" t="s">
        <v>108</v>
      </c>
      <c r="Z66" t="s">
        <v>109</v>
      </c>
      <c r="AA66" s="5">
        <v>7.5779999999999999E-4</v>
      </c>
      <c r="AB66" s="5">
        <v>1</v>
      </c>
      <c r="AC66" s="5">
        <v>4.5659999999999999E-2</v>
      </c>
      <c r="AD66" s="5">
        <v>0.4027</v>
      </c>
      <c r="AE66">
        <v>3</v>
      </c>
      <c r="AF66">
        <v>16</v>
      </c>
      <c r="AG66" t="s">
        <v>275</v>
      </c>
      <c r="AI66" t="s">
        <v>108</v>
      </c>
      <c r="AJ66" s="5">
        <v>4.5659999999999999E-2</v>
      </c>
    </row>
    <row r="67" spans="1:36" x14ac:dyDescent="0.25">
      <c r="A67" t="s">
        <v>276</v>
      </c>
      <c r="B67">
        <v>526.5</v>
      </c>
      <c r="C67">
        <v>881.8</v>
      </c>
      <c r="D67">
        <v>438.5</v>
      </c>
      <c r="E67">
        <v>656.4</v>
      </c>
      <c r="F67">
        <v>331.4</v>
      </c>
      <c r="G67">
        <v>418.6</v>
      </c>
      <c r="H67">
        <v>410.9</v>
      </c>
      <c r="I67">
        <v>338.1</v>
      </c>
      <c r="J67" s="5">
        <v>5.0969968380878299E-4</v>
      </c>
      <c r="K67" s="5">
        <v>3.90700410690977E-2</v>
      </c>
      <c r="L67" s="5">
        <v>0.59844038994511495</v>
      </c>
      <c r="M67" s="5">
        <v>-0.74072054598687298</v>
      </c>
      <c r="N67" s="5">
        <v>-1.67101020720161</v>
      </c>
      <c r="O67" t="str">
        <f t="shared" si="0"/>
        <v>DEG</v>
      </c>
    </row>
    <row r="68" spans="1:36" x14ac:dyDescent="0.25">
      <c r="A68" t="s">
        <v>277</v>
      </c>
      <c r="B68">
        <v>48</v>
      </c>
      <c r="C68">
        <v>41.8</v>
      </c>
      <c r="D68">
        <v>110.9</v>
      </c>
      <c r="E68">
        <v>47.1</v>
      </c>
      <c r="F68">
        <v>128.19999999999999</v>
      </c>
      <c r="G68">
        <v>97.6</v>
      </c>
      <c r="H68">
        <v>189.4</v>
      </c>
      <c r="I68">
        <v>199.7</v>
      </c>
      <c r="J68" s="5">
        <v>4.2589388994874702E-4</v>
      </c>
      <c r="K68" s="5">
        <v>3.7143404778735997E-2</v>
      </c>
      <c r="L68" s="5">
        <v>2.4730607586601998</v>
      </c>
      <c r="M68" s="5">
        <v>1.30629768458874</v>
      </c>
      <c r="N68" s="5">
        <v>2.4730607586601998</v>
      </c>
      <c r="O68" t="str">
        <f t="shared" ref="O68:O131" si="1">IF(AND(K68&lt;=$K$1,ABS(N68)&gt;=$M$1),"DEG","x")</f>
        <v>DEG</v>
      </c>
    </row>
    <row r="69" spans="1:36" x14ac:dyDescent="0.25">
      <c r="A69" t="s">
        <v>278</v>
      </c>
      <c r="B69">
        <v>483.8</v>
      </c>
      <c r="C69">
        <v>378.2</v>
      </c>
      <c r="D69">
        <v>395.3</v>
      </c>
      <c r="E69">
        <v>532.29999999999995</v>
      </c>
      <c r="F69">
        <v>126.6</v>
      </c>
      <c r="G69">
        <v>347.1</v>
      </c>
      <c r="H69">
        <v>163.5</v>
      </c>
      <c r="I69">
        <v>81.8</v>
      </c>
      <c r="J69" s="5">
        <v>1.3033434340892599E-4</v>
      </c>
      <c r="K69" s="5">
        <v>1.66619196536275E-2</v>
      </c>
      <c r="L69" s="5">
        <v>0.40249011185664901</v>
      </c>
      <c r="M69" s="5">
        <v>-1.31297475451875</v>
      </c>
      <c r="N69" s="5">
        <v>-2.4845330867560702</v>
      </c>
      <c r="O69" t="str">
        <f t="shared" si="1"/>
        <v>DEG</v>
      </c>
    </row>
    <row r="70" spans="1:36" x14ac:dyDescent="0.25">
      <c r="A70" t="s">
        <v>279</v>
      </c>
      <c r="B70">
        <v>1426.3</v>
      </c>
      <c r="C70">
        <v>1081.9000000000001</v>
      </c>
      <c r="D70">
        <v>925.8</v>
      </c>
      <c r="E70">
        <v>927.6</v>
      </c>
      <c r="F70">
        <v>689.7</v>
      </c>
      <c r="G70">
        <v>755.4</v>
      </c>
      <c r="H70">
        <v>783.1</v>
      </c>
      <c r="I70">
        <v>582.29999999999995</v>
      </c>
      <c r="J70" s="5">
        <v>1.68044013613742E-4</v>
      </c>
      <c r="K70" s="5">
        <v>1.94297118421086E-2</v>
      </c>
      <c r="L70" s="5">
        <v>0.64485509700197796</v>
      </c>
      <c r="M70" s="5">
        <v>-0.632953080587774</v>
      </c>
      <c r="N70" s="5">
        <v>-1.550735978748</v>
      </c>
      <c r="O70" t="str">
        <f t="shared" si="1"/>
        <v>DEG</v>
      </c>
    </row>
    <row r="71" spans="1:36" x14ac:dyDescent="0.25">
      <c r="A71" t="s">
        <v>280</v>
      </c>
      <c r="B71">
        <v>488</v>
      </c>
      <c r="C71">
        <v>332</v>
      </c>
      <c r="D71">
        <v>331.8</v>
      </c>
      <c r="E71">
        <v>368.4</v>
      </c>
      <c r="F71">
        <v>88</v>
      </c>
      <c r="G71">
        <v>179.5</v>
      </c>
      <c r="H71">
        <v>200.7</v>
      </c>
      <c r="I71">
        <v>164.1</v>
      </c>
      <c r="J71" s="5">
        <v>4.8307569154486802E-7</v>
      </c>
      <c r="K71" s="5">
        <v>2.13462623228532E-4</v>
      </c>
      <c r="L71" s="5">
        <v>0.41724370117446102</v>
      </c>
      <c r="M71" s="5">
        <v>-1.2610378244557701</v>
      </c>
      <c r="N71" s="5">
        <v>-2.3966808778303599</v>
      </c>
      <c r="O71" t="str">
        <f t="shared" si="1"/>
        <v>DEG</v>
      </c>
    </row>
    <row r="72" spans="1:36" x14ac:dyDescent="0.25">
      <c r="A72" t="s">
        <v>281</v>
      </c>
      <c r="B72">
        <v>472.4</v>
      </c>
      <c r="C72">
        <v>379.3</v>
      </c>
      <c r="D72">
        <v>345.6</v>
      </c>
      <c r="E72">
        <v>467.4</v>
      </c>
      <c r="F72">
        <v>152.1</v>
      </c>
      <c r="G72">
        <v>218.7</v>
      </c>
      <c r="H72">
        <v>287.39999999999998</v>
      </c>
      <c r="I72">
        <v>227.8</v>
      </c>
      <c r="J72" s="5">
        <v>1.67803236122956E-5</v>
      </c>
      <c r="K72" s="5">
        <v>4.1329111795267099E-3</v>
      </c>
      <c r="L72" s="5">
        <v>0.53361320631048104</v>
      </c>
      <c r="M72" s="5">
        <v>-0.90613372288721805</v>
      </c>
      <c r="N72" s="5">
        <v>-1.8740165876219901</v>
      </c>
      <c r="O72" t="str">
        <f t="shared" si="1"/>
        <v>DEG</v>
      </c>
    </row>
    <row r="73" spans="1:36" x14ac:dyDescent="0.25">
      <c r="A73" t="s">
        <v>282</v>
      </c>
      <c r="B73">
        <v>478.9</v>
      </c>
      <c r="C73">
        <v>308.3</v>
      </c>
      <c r="D73">
        <v>292.39999999999998</v>
      </c>
      <c r="E73">
        <v>242.8</v>
      </c>
      <c r="F73">
        <v>93.4</v>
      </c>
      <c r="G73">
        <v>176.9</v>
      </c>
      <c r="H73">
        <v>145.1</v>
      </c>
      <c r="I73">
        <v>227.8</v>
      </c>
      <c r="J73" s="5">
        <v>2.9468353352246098E-4</v>
      </c>
      <c r="K73" s="5">
        <v>2.7670783797759099E-2</v>
      </c>
      <c r="L73" s="5">
        <v>0.48756929388210501</v>
      </c>
      <c r="M73" s="5">
        <v>-1.0363208240541899</v>
      </c>
      <c r="N73" s="5">
        <v>-2.0509905208300498</v>
      </c>
      <c r="O73" t="str">
        <f t="shared" si="1"/>
        <v>DEG</v>
      </c>
    </row>
    <row r="74" spans="1:36" x14ac:dyDescent="0.25">
      <c r="A74" t="s">
        <v>283</v>
      </c>
      <c r="B74">
        <v>57.1</v>
      </c>
      <c r="C74">
        <v>22.1</v>
      </c>
      <c r="D74">
        <v>20.2</v>
      </c>
      <c r="E74">
        <v>30.2</v>
      </c>
      <c r="F74">
        <v>2.2000000000000002</v>
      </c>
      <c r="G74">
        <v>2.6</v>
      </c>
      <c r="H74">
        <v>5.7</v>
      </c>
      <c r="I74">
        <v>1.9</v>
      </c>
      <c r="J74" s="5">
        <v>1.3230497800565001E-6</v>
      </c>
      <c r="K74" s="5">
        <v>4.6226743943183601E-4</v>
      </c>
      <c r="L74" s="5">
        <v>9.6110648435624293E-2</v>
      </c>
      <c r="M74" s="5">
        <v>-3.3791599086798798</v>
      </c>
      <c r="N74" s="5">
        <v>-10.404674365190701</v>
      </c>
      <c r="O74" t="str">
        <f t="shared" si="1"/>
        <v>DEG</v>
      </c>
    </row>
    <row r="75" spans="1:36" x14ac:dyDescent="0.25">
      <c r="A75" t="s">
        <v>284</v>
      </c>
      <c r="B75">
        <v>672.2</v>
      </c>
      <c r="C75">
        <v>407.7</v>
      </c>
      <c r="D75">
        <v>587.6</v>
      </c>
      <c r="E75">
        <v>701.8</v>
      </c>
      <c r="F75">
        <v>436.7</v>
      </c>
      <c r="G75">
        <v>382.5</v>
      </c>
      <c r="H75">
        <v>327.9</v>
      </c>
      <c r="I75">
        <v>308.5</v>
      </c>
      <c r="J75" s="5">
        <v>3.6058089718288099E-4</v>
      </c>
      <c r="K75" s="5">
        <v>3.2439325744165297E-2</v>
      </c>
      <c r="L75" s="5">
        <v>0.61510849347404295</v>
      </c>
      <c r="M75" s="5">
        <v>-0.70108719794391505</v>
      </c>
      <c r="N75" s="5">
        <v>-1.6257294617281901</v>
      </c>
      <c r="O75" t="str">
        <f t="shared" si="1"/>
        <v>DEG</v>
      </c>
    </row>
    <row r="76" spans="1:36" x14ac:dyDescent="0.25">
      <c r="A76" t="s">
        <v>285</v>
      </c>
      <c r="B76">
        <v>1160.2</v>
      </c>
      <c r="C76">
        <v>759.4</v>
      </c>
      <c r="D76">
        <v>606.79999999999995</v>
      </c>
      <c r="E76">
        <v>896.2</v>
      </c>
      <c r="F76">
        <v>237.9</v>
      </c>
      <c r="G76">
        <v>424.3</v>
      </c>
      <c r="H76">
        <v>458</v>
      </c>
      <c r="I76">
        <v>310.3</v>
      </c>
      <c r="J76" s="5">
        <v>1.16821130621187E-7</v>
      </c>
      <c r="K76" s="5">
        <v>6.6232297782683398E-5</v>
      </c>
      <c r="L76" s="5">
        <v>0.41866880516437899</v>
      </c>
      <c r="M76" s="5">
        <v>-1.2561186674020399</v>
      </c>
      <c r="N76" s="5">
        <v>-2.3885228315670002</v>
      </c>
      <c r="O76" t="str">
        <f t="shared" si="1"/>
        <v>DEG</v>
      </c>
    </row>
    <row r="77" spans="1:36" x14ac:dyDescent="0.25">
      <c r="A77" t="s">
        <v>286</v>
      </c>
      <c r="B77">
        <v>1332.8</v>
      </c>
      <c r="C77">
        <v>1232.5</v>
      </c>
      <c r="D77">
        <v>1067</v>
      </c>
      <c r="E77">
        <v>1198.2</v>
      </c>
      <c r="F77">
        <v>773.4</v>
      </c>
      <c r="G77">
        <v>758.9</v>
      </c>
      <c r="H77">
        <v>851.9</v>
      </c>
      <c r="I77">
        <v>832.6</v>
      </c>
      <c r="J77" s="5">
        <v>1.66772715515144E-7</v>
      </c>
      <c r="K77" s="5">
        <v>8.9485474210697201E-5</v>
      </c>
      <c r="L77" s="5">
        <v>0.66636356271319896</v>
      </c>
      <c r="M77" s="5">
        <v>-0.58561857973337905</v>
      </c>
      <c r="N77" s="5">
        <v>-1.50068229410436</v>
      </c>
      <c r="O77" t="str">
        <f t="shared" si="1"/>
        <v>DEG</v>
      </c>
    </row>
    <row r="78" spans="1:36" x14ac:dyDescent="0.25">
      <c r="A78" t="s">
        <v>287</v>
      </c>
      <c r="B78">
        <v>272.3</v>
      </c>
      <c r="C78">
        <v>25.2</v>
      </c>
      <c r="D78">
        <v>30.2</v>
      </c>
      <c r="E78">
        <v>156.80000000000001</v>
      </c>
      <c r="F78">
        <v>8.1999999999999993</v>
      </c>
      <c r="G78">
        <v>22.9</v>
      </c>
      <c r="H78">
        <v>25.8</v>
      </c>
      <c r="I78">
        <v>38.299999999999997</v>
      </c>
      <c r="J78" s="5">
        <v>4.35240713657867E-4</v>
      </c>
      <c r="K78" s="5">
        <v>3.72547358894562E-2</v>
      </c>
      <c r="L78" s="5">
        <v>0.19756552763028601</v>
      </c>
      <c r="M78" s="5">
        <v>-2.3395968557352198</v>
      </c>
      <c r="N78" s="5">
        <v>-5.06161177000142</v>
      </c>
      <c r="O78" t="str">
        <f t="shared" si="1"/>
        <v>DEG</v>
      </c>
    </row>
    <row r="79" spans="1:36" x14ac:dyDescent="0.25">
      <c r="A79" t="s">
        <v>288</v>
      </c>
      <c r="B79">
        <v>1502.8</v>
      </c>
      <c r="C79">
        <v>767.3</v>
      </c>
      <c r="D79">
        <v>609.6</v>
      </c>
      <c r="E79">
        <v>1015.8</v>
      </c>
      <c r="F79">
        <v>590.9</v>
      </c>
      <c r="G79">
        <v>650.9</v>
      </c>
      <c r="H79">
        <v>515.5</v>
      </c>
      <c r="I79">
        <v>465.1</v>
      </c>
      <c r="J79" s="5">
        <v>7.9273042200938702E-4</v>
      </c>
      <c r="K79" s="5">
        <v>4.94190118683362E-2</v>
      </c>
      <c r="L79" s="5">
        <v>0.571150999884943</v>
      </c>
      <c r="M79" s="5">
        <v>-0.80805588172363596</v>
      </c>
      <c r="N79" s="5">
        <v>-1.75085047597123</v>
      </c>
      <c r="O79" t="str">
        <f t="shared" si="1"/>
        <v>DEG</v>
      </c>
    </row>
    <row r="80" spans="1:36" x14ac:dyDescent="0.25">
      <c r="A80" t="s">
        <v>289</v>
      </c>
      <c r="B80">
        <v>475</v>
      </c>
      <c r="C80">
        <v>335.9</v>
      </c>
      <c r="D80">
        <v>472.1</v>
      </c>
      <c r="E80">
        <v>323.7</v>
      </c>
      <c r="F80">
        <v>511.6</v>
      </c>
      <c r="G80">
        <v>930.6</v>
      </c>
      <c r="H80">
        <v>819.9</v>
      </c>
      <c r="I80">
        <v>668.5</v>
      </c>
      <c r="J80" s="5">
        <v>3.7120396627485403E-5</v>
      </c>
      <c r="K80" s="5">
        <v>7.2056000022705496E-3</v>
      </c>
      <c r="L80" s="5">
        <v>1.82579531051612</v>
      </c>
      <c r="M80" s="5">
        <v>0.86852503418524696</v>
      </c>
      <c r="N80" s="5">
        <v>1.82579531051612</v>
      </c>
      <c r="O80" t="str">
        <f t="shared" si="1"/>
        <v>DEG</v>
      </c>
    </row>
    <row r="81" spans="1:15" x14ac:dyDescent="0.25">
      <c r="A81" t="s">
        <v>290</v>
      </c>
      <c r="B81">
        <v>183</v>
      </c>
      <c r="C81">
        <v>177.4</v>
      </c>
      <c r="D81">
        <v>201.7</v>
      </c>
      <c r="E81">
        <v>264.5</v>
      </c>
      <c r="F81">
        <v>85.8</v>
      </c>
      <c r="G81">
        <v>124.6</v>
      </c>
      <c r="H81">
        <v>131</v>
      </c>
      <c r="I81">
        <v>116.3</v>
      </c>
      <c r="J81" s="5">
        <v>1.6245540080599399E-4</v>
      </c>
      <c r="K81" s="5">
        <v>1.92183459977107E-2</v>
      </c>
      <c r="L81" s="5">
        <v>0.555497501930035</v>
      </c>
      <c r="M81" s="5">
        <v>-0.84814767105202904</v>
      </c>
      <c r="N81" s="5">
        <v>-1.80018811340388</v>
      </c>
      <c r="O81" t="str">
        <f t="shared" si="1"/>
        <v>DEG</v>
      </c>
    </row>
    <row r="82" spans="1:15" x14ac:dyDescent="0.25">
      <c r="A82" t="s">
        <v>291</v>
      </c>
      <c r="B82">
        <v>1611.8</v>
      </c>
      <c r="C82">
        <v>1138.7</v>
      </c>
      <c r="D82">
        <v>911.1</v>
      </c>
      <c r="E82">
        <v>1163.2</v>
      </c>
      <c r="F82">
        <v>348.7</v>
      </c>
      <c r="G82">
        <v>528.9</v>
      </c>
      <c r="H82">
        <v>630.5</v>
      </c>
      <c r="I82">
        <v>405</v>
      </c>
      <c r="J82" s="5">
        <v>4.07894488385658E-10</v>
      </c>
      <c r="K82" s="5">
        <v>5.5710970850055803E-7</v>
      </c>
      <c r="L82" s="5">
        <v>0.396955436525122</v>
      </c>
      <c r="M82" s="5">
        <v>-1.33295103994446</v>
      </c>
      <c r="N82" s="5">
        <v>-2.5191744664182498</v>
      </c>
      <c r="O82" t="str">
        <f t="shared" si="1"/>
        <v>DEG</v>
      </c>
    </row>
    <row r="83" spans="1:15" x14ac:dyDescent="0.25">
      <c r="A83" t="s">
        <v>292</v>
      </c>
      <c r="B83">
        <v>32.4</v>
      </c>
      <c r="C83">
        <v>18.100000000000001</v>
      </c>
      <c r="D83">
        <v>18.3</v>
      </c>
      <c r="E83">
        <v>22.9</v>
      </c>
      <c r="F83">
        <v>41.3</v>
      </c>
      <c r="G83">
        <v>157.69999999999999</v>
      </c>
      <c r="H83">
        <v>52.8</v>
      </c>
      <c r="I83">
        <v>44.1</v>
      </c>
      <c r="J83" s="5">
        <v>7.4553638064302902E-4</v>
      </c>
      <c r="K83" s="5">
        <v>4.7836227715728499E-2</v>
      </c>
      <c r="L83" s="5">
        <v>3.2520241075884102</v>
      </c>
      <c r="M83" s="5">
        <v>1.70133795229896</v>
      </c>
      <c r="N83" s="5">
        <v>3.2520241075884102</v>
      </c>
      <c r="O83" t="str">
        <f t="shared" si="1"/>
        <v>DEG</v>
      </c>
    </row>
    <row r="84" spans="1:15" x14ac:dyDescent="0.25">
      <c r="A84" t="s">
        <v>293</v>
      </c>
      <c r="B84">
        <v>316.7</v>
      </c>
      <c r="C84">
        <v>108.8</v>
      </c>
      <c r="D84">
        <v>99</v>
      </c>
      <c r="E84">
        <v>169.1</v>
      </c>
      <c r="F84">
        <v>55.4</v>
      </c>
      <c r="G84">
        <v>73.2</v>
      </c>
      <c r="H84">
        <v>63.1</v>
      </c>
      <c r="I84">
        <v>62.8</v>
      </c>
      <c r="J84" s="5">
        <v>7.5404475260973098E-5</v>
      </c>
      <c r="K84" s="5">
        <v>1.2181471358288801E-2</v>
      </c>
      <c r="L84" s="5">
        <v>0.36887307256459501</v>
      </c>
      <c r="M84" s="5">
        <v>-1.43880361757983</v>
      </c>
      <c r="N84" s="5">
        <v>-2.71095960745382</v>
      </c>
      <c r="O84" t="str">
        <f t="shared" si="1"/>
        <v>DEG</v>
      </c>
    </row>
    <row r="85" spans="1:15" x14ac:dyDescent="0.25">
      <c r="A85" t="s">
        <v>294</v>
      </c>
      <c r="B85">
        <v>547.70000000000005</v>
      </c>
      <c r="C85">
        <v>474.7</v>
      </c>
      <c r="D85">
        <v>423.5</v>
      </c>
      <c r="E85">
        <v>338.2</v>
      </c>
      <c r="F85">
        <v>246.6</v>
      </c>
      <c r="G85">
        <v>315.39999999999998</v>
      </c>
      <c r="H85">
        <v>302.5</v>
      </c>
      <c r="I85">
        <v>301.89999999999998</v>
      </c>
      <c r="J85" s="5">
        <v>6.4964269707177896E-4</v>
      </c>
      <c r="K85" s="5">
        <v>4.49780271004903E-2</v>
      </c>
      <c r="L85" s="5">
        <v>0.65437903722175195</v>
      </c>
      <c r="M85" s="5">
        <v>-0.61180156204264002</v>
      </c>
      <c r="N85" s="5">
        <v>-1.52816631205917</v>
      </c>
      <c r="O85" t="str">
        <f t="shared" si="1"/>
        <v>DEG</v>
      </c>
    </row>
    <row r="86" spans="1:15" x14ac:dyDescent="0.25">
      <c r="A86" t="s">
        <v>295</v>
      </c>
      <c r="B86">
        <v>6861.1</v>
      </c>
      <c r="C86">
        <v>6709.8</v>
      </c>
      <c r="D86">
        <v>5604.4</v>
      </c>
      <c r="E86">
        <v>7302.8</v>
      </c>
      <c r="F86">
        <v>2850.2</v>
      </c>
      <c r="G86">
        <v>3617.7</v>
      </c>
      <c r="H86">
        <v>3931.5</v>
      </c>
      <c r="I86">
        <v>3466.3</v>
      </c>
      <c r="J86" s="5">
        <v>1.8788626797704901E-13</v>
      </c>
      <c r="K86" s="5">
        <v>7.0570082252179698E-10</v>
      </c>
      <c r="L86" s="5">
        <v>0.523793079688334</v>
      </c>
      <c r="M86" s="5">
        <v>-0.93293109584275102</v>
      </c>
      <c r="N86" s="5">
        <v>-1.9091508436786</v>
      </c>
      <c r="O86" t="str">
        <f t="shared" si="1"/>
        <v>DEG</v>
      </c>
    </row>
    <row r="87" spans="1:15" x14ac:dyDescent="0.25">
      <c r="A87" t="s">
        <v>296</v>
      </c>
      <c r="B87">
        <v>665.8</v>
      </c>
      <c r="C87">
        <v>612.70000000000005</v>
      </c>
      <c r="D87">
        <v>498.6</v>
      </c>
      <c r="E87">
        <v>732</v>
      </c>
      <c r="F87">
        <v>321.5</v>
      </c>
      <c r="G87">
        <v>487.9</v>
      </c>
      <c r="H87">
        <v>356.2</v>
      </c>
      <c r="I87">
        <v>411.6</v>
      </c>
      <c r="J87" s="5">
        <v>1.6812184101930999E-4</v>
      </c>
      <c r="K87" s="5">
        <v>1.94297118421086E-2</v>
      </c>
      <c r="L87" s="5">
        <v>0.62982914030235004</v>
      </c>
      <c r="M87" s="5">
        <v>-0.66696758670408296</v>
      </c>
      <c r="N87" s="5">
        <v>-1.5877321895902501</v>
      </c>
      <c r="O87" t="str">
        <f t="shared" si="1"/>
        <v>DEG</v>
      </c>
    </row>
    <row r="88" spans="1:15" x14ac:dyDescent="0.25">
      <c r="A88" s="12" t="s">
        <v>297</v>
      </c>
      <c r="B88">
        <v>128044</v>
      </c>
      <c r="C88">
        <v>102787</v>
      </c>
      <c r="D88">
        <v>94406.8</v>
      </c>
      <c r="E88">
        <v>100074</v>
      </c>
      <c r="F88">
        <v>50268.6</v>
      </c>
      <c r="G88">
        <v>60680.9</v>
      </c>
      <c r="H88">
        <v>65103.6</v>
      </c>
      <c r="I88">
        <v>58070.7</v>
      </c>
      <c r="J88" s="5">
        <v>2.9570466185140201E-12</v>
      </c>
      <c r="K88" s="5">
        <v>6.3466669137935198E-9</v>
      </c>
      <c r="L88" s="5">
        <v>0.55048556058851295</v>
      </c>
      <c r="M88" s="5">
        <v>-0.86122337295158402</v>
      </c>
      <c r="N88" s="5">
        <v>-1.8165780750559899</v>
      </c>
      <c r="O88" t="str">
        <f t="shared" si="1"/>
        <v>DEG</v>
      </c>
    </row>
    <row r="89" spans="1:15" x14ac:dyDescent="0.25">
      <c r="A89" t="s">
        <v>298</v>
      </c>
      <c r="B89">
        <v>1700.1</v>
      </c>
      <c r="C89">
        <v>1325.6</v>
      </c>
      <c r="D89">
        <v>933.1</v>
      </c>
      <c r="E89">
        <v>1095.5</v>
      </c>
      <c r="F89">
        <v>549.6</v>
      </c>
      <c r="G89">
        <v>697.9</v>
      </c>
      <c r="H89">
        <v>679.5</v>
      </c>
      <c r="I89">
        <v>480.1</v>
      </c>
      <c r="J89" s="5">
        <v>4.9104900506735498E-8</v>
      </c>
      <c r="K89" s="5">
        <v>3.5131048819675902E-5</v>
      </c>
      <c r="L89" s="5">
        <v>0.47658338518596599</v>
      </c>
      <c r="M89" s="5">
        <v>-1.0691994382136301</v>
      </c>
      <c r="N89" s="5">
        <v>-2.0982686998410398</v>
      </c>
      <c r="O89" t="str">
        <f t="shared" si="1"/>
        <v>DEG</v>
      </c>
    </row>
    <row r="90" spans="1:15" x14ac:dyDescent="0.25">
      <c r="A90" t="s">
        <v>299</v>
      </c>
      <c r="B90">
        <v>15065</v>
      </c>
      <c r="C90">
        <v>14153.9</v>
      </c>
      <c r="D90">
        <v>11853</v>
      </c>
      <c r="E90">
        <v>14898</v>
      </c>
      <c r="F90">
        <v>2745.9</v>
      </c>
      <c r="G90">
        <v>6725.6</v>
      </c>
      <c r="H90">
        <v>6399.7</v>
      </c>
      <c r="I90">
        <v>5375.5</v>
      </c>
      <c r="J90" s="5">
        <v>1.1871310131267E-10</v>
      </c>
      <c r="K90" s="5">
        <v>1.78354563412155E-7</v>
      </c>
      <c r="L90" s="5">
        <v>0.37965087602212599</v>
      </c>
      <c r="M90" s="5">
        <v>-1.39725475777958</v>
      </c>
      <c r="N90" s="5">
        <v>-2.6339989267974602</v>
      </c>
      <c r="O90" t="str">
        <f t="shared" si="1"/>
        <v>DEG</v>
      </c>
    </row>
    <row r="91" spans="1:15" x14ac:dyDescent="0.25">
      <c r="A91" t="s">
        <v>300</v>
      </c>
      <c r="B91">
        <v>2058.3000000000002</v>
      </c>
      <c r="C91">
        <v>1832.6</v>
      </c>
      <c r="D91">
        <v>1393.3</v>
      </c>
      <c r="E91">
        <v>1892.7</v>
      </c>
      <c r="F91">
        <v>443.2</v>
      </c>
      <c r="G91">
        <v>785</v>
      </c>
      <c r="H91">
        <v>923.5</v>
      </c>
      <c r="I91">
        <v>624.4</v>
      </c>
      <c r="J91" s="5">
        <v>3.19552985529495E-11</v>
      </c>
      <c r="K91" s="5">
        <v>5.3344045051056998E-8</v>
      </c>
      <c r="L91" s="5">
        <v>0.387124043536342</v>
      </c>
      <c r="M91" s="5">
        <v>-1.3691321814358</v>
      </c>
      <c r="N91" s="5">
        <v>-2.58315136116344</v>
      </c>
      <c r="O91" t="str">
        <f t="shared" si="1"/>
        <v>DEG</v>
      </c>
    </row>
    <row r="92" spans="1:15" x14ac:dyDescent="0.25">
      <c r="A92" t="s">
        <v>301</v>
      </c>
      <c r="B92">
        <v>4949.7</v>
      </c>
      <c r="C92">
        <v>3500.4</v>
      </c>
      <c r="D92">
        <v>2821.4</v>
      </c>
      <c r="E92">
        <v>5179.3</v>
      </c>
      <c r="F92">
        <v>2231.1</v>
      </c>
      <c r="G92">
        <v>2612.1999999999998</v>
      </c>
      <c r="H92">
        <v>2333.3000000000002</v>
      </c>
      <c r="I92">
        <v>1854.6</v>
      </c>
      <c r="J92" s="5">
        <v>3.9792578601662101E-6</v>
      </c>
      <c r="K92" s="5">
        <v>1.24550771023202E-3</v>
      </c>
      <c r="L92" s="5">
        <v>0.54917499431771399</v>
      </c>
      <c r="M92" s="5">
        <v>-0.86466215839567095</v>
      </c>
      <c r="N92" s="5">
        <v>-1.8209132068046601</v>
      </c>
      <c r="O92" t="str">
        <f t="shared" si="1"/>
        <v>DEG</v>
      </c>
    </row>
    <row r="93" spans="1:15" x14ac:dyDescent="0.25">
      <c r="A93" t="s">
        <v>302</v>
      </c>
      <c r="B93">
        <v>2114.1</v>
      </c>
      <c r="C93">
        <v>1813.7</v>
      </c>
      <c r="D93">
        <v>1478.5</v>
      </c>
      <c r="E93">
        <v>2054.6</v>
      </c>
      <c r="F93">
        <v>817.9</v>
      </c>
      <c r="G93">
        <v>982</v>
      </c>
      <c r="H93">
        <v>976.3</v>
      </c>
      <c r="I93">
        <v>846.7</v>
      </c>
      <c r="J93" s="5">
        <v>8.3663675251434199E-14</v>
      </c>
      <c r="K93" s="5">
        <v>4.4872842985094701E-10</v>
      </c>
      <c r="L93" s="5">
        <v>0.48601708378751002</v>
      </c>
      <c r="M93" s="5">
        <v>-1.04092106858235</v>
      </c>
      <c r="N93" s="5">
        <v>-2.0575408424062802</v>
      </c>
      <c r="O93" t="str">
        <f t="shared" si="1"/>
        <v>DEG</v>
      </c>
    </row>
    <row r="94" spans="1:15" x14ac:dyDescent="0.25">
      <c r="A94" t="s">
        <v>303</v>
      </c>
      <c r="B94">
        <v>6278.6</v>
      </c>
      <c r="C94">
        <v>4635.8999999999996</v>
      </c>
      <c r="D94">
        <v>3879.2</v>
      </c>
      <c r="E94">
        <v>5338.7</v>
      </c>
      <c r="F94">
        <v>3702.9</v>
      </c>
      <c r="G94">
        <v>3435.6</v>
      </c>
      <c r="H94">
        <v>3415.2</v>
      </c>
      <c r="I94">
        <v>2588.6999999999998</v>
      </c>
      <c r="J94" s="5">
        <v>1.31973405137225E-4</v>
      </c>
      <c r="K94" s="5">
        <v>1.66619196536275E-2</v>
      </c>
      <c r="L94" s="5">
        <v>0.65292472520072398</v>
      </c>
      <c r="M94" s="5">
        <v>-0.615011419868289</v>
      </c>
      <c r="N94" s="5">
        <v>-1.53157012041867</v>
      </c>
      <c r="O94" t="str">
        <f t="shared" si="1"/>
        <v>DEG</v>
      </c>
    </row>
    <row r="95" spans="1:15" x14ac:dyDescent="0.25">
      <c r="A95" t="s">
        <v>304</v>
      </c>
      <c r="B95">
        <v>241.4</v>
      </c>
      <c r="C95">
        <v>284.7</v>
      </c>
      <c r="D95">
        <v>266.7</v>
      </c>
      <c r="E95">
        <v>398.6</v>
      </c>
      <c r="F95">
        <v>477.9</v>
      </c>
      <c r="G95">
        <v>369.4</v>
      </c>
      <c r="H95">
        <v>476.8</v>
      </c>
      <c r="I95">
        <v>586.9</v>
      </c>
      <c r="J95" s="5">
        <v>7.5128924466960395E-4</v>
      </c>
      <c r="K95" s="5">
        <v>4.7836227715728499E-2</v>
      </c>
      <c r="L95" s="5">
        <v>1.60491360113529</v>
      </c>
      <c r="M95" s="5">
        <v>0.68249563344184005</v>
      </c>
      <c r="N95" s="5">
        <v>1.60491360113529</v>
      </c>
      <c r="O95" t="str">
        <f t="shared" si="1"/>
        <v>DEG</v>
      </c>
    </row>
    <row r="96" spans="1:15" x14ac:dyDescent="0.25">
      <c r="A96" t="s">
        <v>305</v>
      </c>
      <c r="B96">
        <v>284.2</v>
      </c>
      <c r="C96">
        <v>117.5</v>
      </c>
      <c r="D96">
        <v>264</v>
      </c>
      <c r="E96">
        <v>192</v>
      </c>
      <c r="F96">
        <v>463.8</v>
      </c>
      <c r="G96">
        <v>302.3</v>
      </c>
      <c r="H96">
        <v>456.1</v>
      </c>
      <c r="I96">
        <v>502.6</v>
      </c>
      <c r="J96" s="5">
        <v>1.5732879812503799E-4</v>
      </c>
      <c r="K96" s="5">
        <v>1.9004211064873301E-2</v>
      </c>
      <c r="L96" s="5">
        <v>2.01545621871924</v>
      </c>
      <c r="M96" s="5">
        <v>1.0111064442047799</v>
      </c>
      <c r="N96" s="5">
        <v>2.01545621871924</v>
      </c>
      <c r="O96" t="str">
        <f t="shared" si="1"/>
        <v>DEG</v>
      </c>
    </row>
    <row r="97" spans="1:16" x14ac:dyDescent="0.25">
      <c r="A97" t="s">
        <v>306</v>
      </c>
      <c r="B97">
        <v>124.6</v>
      </c>
      <c r="C97">
        <v>162.4</v>
      </c>
      <c r="D97">
        <v>118.2</v>
      </c>
      <c r="E97">
        <v>93</v>
      </c>
      <c r="F97">
        <v>204.2</v>
      </c>
      <c r="G97">
        <v>163.80000000000001</v>
      </c>
      <c r="H97">
        <v>354.3</v>
      </c>
      <c r="I97">
        <v>318.8</v>
      </c>
      <c r="J97" s="5">
        <v>1.8508826493988099E-4</v>
      </c>
      <c r="K97" s="5">
        <v>2.0751985764602798E-2</v>
      </c>
      <c r="L97" s="5">
        <v>2.0836219898653101</v>
      </c>
      <c r="M97" s="5">
        <v>1.0590935680134099</v>
      </c>
      <c r="N97" s="5">
        <v>2.0836219898653101</v>
      </c>
      <c r="O97" t="str">
        <f t="shared" si="1"/>
        <v>DEG</v>
      </c>
    </row>
    <row r="98" spans="1:16" x14ac:dyDescent="0.25">
      <c r="A98" t="s">
        <v>307</v>
      </c>
      <c r="B98">
        <v>5828.4</v>
      </c>
      <c r="C98">
        <v>3659.7</v>
      </c>
      <c r="D98">
        <v>3212.9</v>
      </c>
      <c r="E98">
        <v>4181.5</v>
      </c>
      <c r="F98">
        <v>3044.7</v>
      </c>
      <c r="G98">
        <v>2954.6</v>
      </c>
      <c r="H98">
        <v>2828</v>
      </c>
      <c r="I98">
        <v>2310.3000000000002</v>
      </c>
      <c r="J98" s="5">
        <v>5.9784883445252899E-4</v>
      </c>
      <c r="K98" s="5">
        <v>4.27718137562609E-2</v>
      </c>
      <c r="L98" s="5">
        <v>0.65990537654038595</v>
      </c>
      <c r="M98" s="5">
        <v>-0.59966892281432405</v>
      </c>
      <c r="N98" s="5">
        <v>-1.5153687718724</v>
      </c>
      <c r="O98" t="str">
        <f t="shared" si="1"/>
        <v>DEG</v>
      </c>
    </row>
    <row r="99" spans="1:16" x14ac:dyDescent="0.25">
      <c r="A99" t="s">
        <v>308</v>
      </c>
      <c r="B99">
        <v>106.4</v>
      </c>
      <c r="C99">
        <v>70.2</v>
      </c>
      <c r="D99">
        <v>54.1</v>
      </c>
      <c r="E99">
        <v>78.5</v>
      </c>
      <c r="F99">
        <v>11.9</v>
      </c>
      <c r="G99">
        <v>38.299999999999997</v>
      </c>
      <c r="H99">
        <v>39.6</v>
      </c>
      <c r="I99">
        <v>12.2</v>
      </c>
      <c r="J99" s="5">
        <v>6.2425892836828203E-4</v>
      </c>
      <c r="K99" s="5">
        <v>4.3781708544952898E-2</v>
      </c>
      <c r="L99" s="5">
        <v>0.33254976798874197</v>
      </c>
      <c r="M99" s="5">
        <v>-1.5883578304911501</v>
      </c>
      <c r="N99" s="5">
        <v>-3.00706870447689</v>
      </c>
      <c r="O99" t="str">
        <f t="shared" si="1"/>
        <v>DEG</v>
      </c>
    </row>
    <row r="100" spans="1:16" x14ac:dyDescent="0.25">
      <c r="A100" t="s">
        <v>309</v>
      </c>
      <c r="B100">
        <v>135</v>
      </c>
      <c r="C100">
        <v>201.9</v>
      </c>
      <c r="D100">
        <v>130.19999999999999</v>
      </c>
      <c r="E100">
        <v>187.2</v>
      </c>
      <c r="F100">
        <v>67.3</v>
      </c>
      <c r="G100">
        <v>103.7</v>
      </c>
      <c r="H100">
        <v>92.4</v>
      </c>
      <c r="I100">
        <v>78.8</v>
      </c>
      <c r="J100" s="5">
        <v>2.14398841324565E-4</v>
      </c>
      <c r="K100" s="5">
        <v>2.2525371972449401E-2</v>
      </c>
      <c r="L100" s="5">
        <v>0.52331116245942699</v>
      </c>
      <c r="M100" s="5">
        <v>-0.93425906228079403</v>
      </c>
      <c r="N100" s="5">
        <v>-1.9109089806153801</v>
      </c>
      <c r="O100" t="str">
        <f t="shared" si="1"/>
        <v>DEG</v>
      </c>
    </row>
    <row r="101" spans="1:16" x14ac:dyDescent="0.25">
      <c r="A101" s="12" t="s">
        <v>310</v>
      </c>
      <c r="B101">
        <v>68.8</v>
      </c>
      <c r="C101">
        <v>22.9</v>
      </c>
      <c r="D101">
        <v>43.1</v>
      </c>
      <c r="E101">
        <v>36.200000000000003</v>
      </c>
      <c r="F101">
        <v>319.3</v>
      </c>
      <c r="G101">
        <v>114.1</v>
      </c>
      <c r="H101">
        <v>1733</v>
      </c>
      <c r="I101">
        <v>1331.4</v>
      </c>
      <c r="J101" s="5">
        <v>1.9022020088025199E-7</v>
      </c>
      <c r="K101" s="5">
        <v>9.7211454711609594E-5</v>
      </c>
      <c r="L101" s="5">
        <v>20.503350720234799</v>
      </c>
      <c r="M101" s="5">
        <v>4.3577877935178604</v>
      </c>
      <c r="N101" s="5">
        <v>20.503350720234799</v>
      </c>
      <c r="O101" t="str">
        <f t="shared" si="1"/>
        <v>DEG</v>
      </c>
      <c r="P101" s="8"/>
    </row>
    <row r="102" spans="1:16" x14ac:dyDescent="0.25">
      <c r="A102" t="s">
        <v>311</v>
      </c>
      <c r="B102">
        <v>258.3</v>
      </c>
      <c r="C102">
        <v>301.2</v>
      </c>
      <c r="D102">
        <v>368.5</v>
      </c>
      <c r="E102">
        <v>237.9</v>
      </c>
      <c r="F102">
        <v>439.9</v>
      </c>
      <c r="G102">
        <v>528.9</v>
      </c>
      <c r="H102">
        <v>531.5</v>
      </c>
      <c r="I102">
        <v>504.4</v>
      </c>
      <c r="J102" s="5">
        <v>4.8872380410196603E-6</v>
      </c>
      <c r="K102" s="5">
        <v>1.43972282996626E-3</v>
      </c>
      <c r="L102" s="5">
        <v>1.71498449911568</v>
      </c>
      <c r="M102" s="5">
        <v>0.77819553666048202</v>
      </c>
      <c r="N102" s="5">
        <v>1.71498449911568</v>
      </c>
      <c r="O102" t="str">
        <f t="shared" si="1"/>
        <v>DEG</v>
      </c>
    </row>
    <row r="103" spans="1:16" x14ac:dyDescent="0.25">
      <c r="A103" t="s">
        <v>312</v>
      </c>
      <c r="B103">
        <v>84.4</v>
      </c>
      <c r="C103">
        <v>135.6</v>
      </c>
      <c r="D103">
        <v>139.30000000000001</v>
      </c>
      <c r="E103">
        <v>170.3</v>
      </c>
      <c r="F103">
        <v>67.3</v>
      </c>
      <c r="G103">
        <v>80.2</v>
      </c>
      <c r="H103">
        <v>39.6</v>
      </c>
      <c r="I103">
        <v>70.3</v>
      </c>
      <c r="J103" s="5">
        <v>7.3456521417449895E-4</v>
      </c>
      <c r="K103" s="5">
        <v>4.7569430076541699E-2</v>
      </c>
      <c r="L103" s="5">
        <v>0.485656182441422</v>
      </c>
      <c r="M103" s="5">
        <v>-1.04199276752537</v>
      </c>
      <c r="N103" s="5">
        <v>-2.0590698443762001</v>
      </c>
      <c r="O103" t="str">
        <f t="shared" si="1"/>
        <v>DEG</v>
      </c>
    </row>
    <row r="104" spans="1:16" x14ac:dyDescent="0.25">
      <c r="A104" t="s">
        <v>313</v>
      </c>
      <c r="B104">
        <v>99.9</v>
      </c>
      <c r="C104">
        <v>99.7</v>
      </c>
      <c r="D104">
        <v>86.1</v>
      </c>
      <c r="E104">
        <v>62.5</v>
      </c>
      <c r="F104">
        <v>36.9</v>
      </c>
      <c r="G104">
        <v>36</v>
      </c>
      <c r="H104">
        <v>56.5</v>
      </c>
      <c r="I104">
        <v>37</v>
      </c>
      <c r="J104" s="5">
        <v>5.9317707524806599E-4</v>
      </c>
      <c r="K104" s="5">
        <v>4.2640633390081097E-2</v>
      </c>
      <c r="L104" s="5">
        <v>0.47748660504828899</v>
      </c>
      <c r="M104" s="5">
        <v>-1.0664678331556501</v>
      </c>
      <c r="N104" s="5">
        <v>-2.0942995875221802</v>
      </c>
      <c r="O104" t="str">
        <f t="shared" si="1"/>
        <v>DEG</v>
      </c>
    </row>
    <row r="105" spans="1:16" x14ac:dyDescent="0.25">
      <c r="A105" t="s">
        <v>314</v>
      </c>
      <c r="B105">
        <v>361.9</v>
      </c>
      <c r="C105">
        <v>416.6</v>
      </c>
      <c r="D105">
        <v>248.4</v>
      </c>
      <c r="E105">
        <v>366.1</v>
      </c>
      <c r="F105">
        <v>98.4</v>
      </c>
      <c r="G105">
        <v>154.19999999999999</v>
      </c>
      <c r="H105">
        <v>185.3</v>
      </c>
      <c r="I105">
        <v>125.4</v>
      </c>
      <c r="J105" s="5">
        <v>4.4936853862411701E-8</v>
      </c>
      <c r="K105" s="5">
        <v>3.37565646214436E-5</v>
      </c>
      <c r="L105" s="5">
        <v>0.405106707376096</v>
      </c>
      <c r="M105" s="5">
        <v>-1.30362612287677</v>
      </c>
      <c r="N105" s="5">
        <v>-2.4684854182668698</v>
      </c>
      <c r="O105" t="str">
        <f t="shared" si="1"/>
        <v>DEG</v>
      </c>
    </row>
    <row r="106" spans="1:16" x14ac:dyDescent="0.25">
      <c r="A106" t="s">
        <v>315</v>
      </c>
      <c r="B106">
        <v>196</v>
      </c>
      <c r="C106">
        <v>171.9</v>
      </c>
      <c r="D106">
        <v>137.5</v>
      </c>
      <c r="E106">
        <v>142.5</v>
      </c>
      <c r="F106">
        <v>76</v>
      </c>
      <c r="G106">
        <v>81.900000000000006</v>
      </c>
      <c r="H106">
        <v>118.7</v>
      </c>
      <c r="I106">
        <v>86.3</v>
      </c>
      <c r="J106" s="5">
        <v>4.9610443640890796E-4</v>
      </c>
      <c r="K106" s="5">
        <v>3.8820172148997002E-2</v>
      </c>
      <c r="L106" s="5">
        <v>0.561190133742407</v>
      </c>
      <c r="M106" s="5">
        <v>-0.83343844966088199</v>
      </c>
      <c r="N106" s="5">
        <v>-1.7819272647066999</v>
      </c>
      <c r="O106" t="str">
        <f t="shared" si="1"/>
        <v>DEG</v>
      </c>
    </row>
    <row r="107" spans="1:16" x14ac:dyDescent="0.25">
      <c r="A107" t="s">
        <v>316</v>
      </c>
      <c r="B107">
        <v>68.8</v>
      </c>
      <c r="C107">
        <v>31.5</v>
      </c>
      <c r="D107">
        <v>28.4</v>
      </c>
      <c r="E107">
        <v>38.700000000000003</v>
      </c>
      <c r="F107">
        <v>6.5</v>
      </c>
      <c r="G107">
        <v>19.2</v>
      </c>
      <c r="H107">
        <v>6.6</v>
      </c>
      <c r="I107">
        <v>7.5</v>
      </c>
      <c r="J107" s="5">
        <v>2.2358568071400401E-4</v>
      </c>
      <c r="K107" s="5">
        <v>2.2973211622279201E-2</v>
      </c>
      <c r="L107" s="5">
        <v>0.24111532343727901</v>
      </c>
      <c r="M107" s="5">
        <v>-2.0522047544219002</v>
      </c>
      <c r="N107" s="5">
        <v>-4.1473929808535104</v>
      </c>
      <c r="O107" t="str">
        <f t="shared" si="1"/>
        <v>DEG</v>
      </c>
    </row>
    <row r="108" spans="1:16" x14ac:dyDescent="0.25">
      <c r="A108" t="s">
        <v>317</v>
      </c>
      <c r="B108">
        <v>188.2</v>
      </c>
      <c r="C108">
        <v>307.5</v>
      </c>
      <c r="D108">
        <v>257.60000000000002</v>
      </c>
      <c r="E108">
        <v>273</v>
      </c>
      <c r="F108">
        <v>420.4</v>
      </c>
      <c r="G108">
        <v>326.7</v>
      </c>
      <c r="H108">
        <v>564.5</v>
      </c>
      <c r="I108">
        <v>585.1</v>
      </c>
      <c r="J108" s="5">
        <v>7.9169337248787003E-5</v>
      </c>
      <c r="K108" s="5">
        <v>1.2558550158836701E-2</v>
      </c>
      <c r="L108" s="5">
        <v>1.84406603047311</v>
      </c>
      <c r="M108" s="5">
        <v>0.88289031527406503</v>
      </c>
      <c r="N108" s="5">
        <v>1.84406603047311</v>
      </c>
      <c r="O108" t="str">
        <f t="shared" si="1"/>
        <v>DEG</v>
      </c>
    </row>
    <row r="109" spans="1:16" x14ac:dyDescent="0.25">
      <c r="A109" t="s">
        <v>318</v>
      </c>
      <c r="B109">
        <v>659.3</v>
      </c>
      <c r="C109">
        <v>506.3</v>
      </c>
      <c r="D109">
        <v>341.9</v>
      </c>
      <c r="E109">
        <v>437.2</v>
      </c>
      <c r="F109">
        <v>157.5</v>
      </c>
      <c r="G109">
        <v>331.1</v>
      </c>
      <c r="H109">
        <v>293.10000000000002</v>
      </c>
      <c r="I109">
        <v>278.5</v>
      </c>
      <c r="J109" s="5">
        <v>5.5066295231181799E-4</v>
      </c>
      <c r="K109" s="5">
        <v>4.1160000972799801E-2</v>
      </c>
      <c r="L109" s="5">
        <v>0.54625316556707304</v>
      </c>
      <c r="M109" s="5">
        <v>-0.87235835975296205</v>
      </c>
      <c r="N109" s="5">
        <v>-1.8306530067645199</v>
      </c>
      <c r="O109" t="str">
        <f t="shared" si="1"/>
        <v>DEG</v>
      </c>
    </row>
    <row r="110" spans="1:16" x14ac:dyDescent="0.25">
      <c r="A110" t="s">
        <v>319</v>
      </c>
      <c r="B110">
        <v>1388.6</v>
      </c>
      <c r="C110">
        <v>1354</v>
      </c>
      <c r="D110">
        <v>969.8</v>
      </c>
      <c r="E110">
        <v>1293.5999999999999</v>
      </c>
      <c r="F110">
        <v>257.39999999999998</v>
      </c>
      <c r="G110">
        <v>716.2</v>
      </c>
      <c r="H110">
        <v>708.7</v>
      </c>
      <c r="I110">
        <v>511</v>
      </c>
      <c r="J110" s="5">
        <v>4.0753923226462301E-6</v>
      </c>
      <c r="K110" s="5">
        <v>1.2495651888864601E-3</v>
      </c>
      <c r="L110" s="5">
        <v>0.43849760367616702</v>
      </c>
      <c r="M110" s="5">
        <v>-1.1893591363084699</v>
      </c>
      <c r="N110" s="5">
        <v>-2.2805141729770999</v>
      </c>
      <c r="O110" t="str">
        <f t="shared" si="1"/>
        <v>DEG</v>
      </c>
    </row>
    <row r="111" spans="1:16" x14ac:dyDescent="0.25">
      <c r="A111" t="s">
        <v>320</v>
      </c>
      <c r="B111">
        <v>254.4</v>
      </c>
      <c r="C111">
        <v>151.4</v>
      </c>
      <c r="D111">
        <v>220</v>
      </c>
      <c r="E111">
        <v>228.3</v>
      </c>
      <c r="F111">
        <v>33.700000000000003</v>
      </c>
      <c r="G111">
        <v>103.7</v>
      </c>
      <c r="H111">
        <v>114</v>
      </c>
      <c r="I111">
        <v>96.6</v>
      </c>
      <c r="J111" s="5">
        <v>1.0552008851218701E-4</v>
      </c>
      <c r="K111" s="5">
        <v>1.40295027416557E-2</v>
      </c>
      <c r="L111" s="5">
        <v>0.40911837208663498</v>
      </c>
      <c r="M111" s="5">
        <v>-1.2894097697778999</v>
      </c>
      <c r="N111" s="5">
        <v>-2.4442803555843202</v>
      </c>
      <c r="O111" t="str">
        <f t="shared" si="1"/>
        <v>DEG</v>
      </c>
    </row>
    <row r="112" spans="1:16" x14ac:dyDescent="0.25">
      <c r="A112" t="s">
        <v>321</v>
      </c>
      <c r="B112">
        <v>236.2</v>
      </c>
      <c r="C112">
        <v>364.3</v>
      </c>
      <c r="D112">
        <v>344.7</v>
      </c>
      <c r="E112">
        <v>233.1</v>
      </c>
      <c r="F112">
        <v>435.6</v>
      </c>
      <c r="G112">
        <v>406</v>
      </c>
      <c r="H112">
        <v>711.5</v>
      </c>
      <c r="I112">
        <v>493.2</v>
      </c>
      <c r="J112" s="5">
        <v>4.5610129836777102E-4</v>
      </c>
      <c r="K112" s="5">
        <v>3.7433945528142699E-2</v>
      </c>
      <c r="L112" s="5">
        <v>1.73188497347124</v>
      </c>
      <c r="M112" s="5">
        <v>0.79234311383289702</v>
      </c>
      <c r="N112" s="5">
        <v>1.73188497347124</v>
      </c>
      <c r="O112" t="str">
        <f t="shared" si="1"/>
        <v>DEG</v>
      </c>
    </row>
    <row r="113" spans="1:15" x14ac:dyDescent="0.25">
      <c r="A113" t="s">
        <v>322</v>
      </c>
      <c r="B113">
        <v>2542.3000000000002</v>
      </c>
      <c r="C113">
        <v>2235.6</v>
      </c>
      <c r="D113">
        <v>3823.3</v>
      </c>
      <c r="E113">
        <v>2532.9</v>
      </c>
      <c r="F113">
        <v>5903.6</v>
      </c>
      <c r="G113">
        <v>3669.9</v>
      </c>
      <c r="H113">
        <v>6338.5</v>
      </c>
      <c r="I113">
        <v>7880.6</v>
      </c>
      <c r="J113" s="5">
        <v>3.8431930637211699E-7</v>
      </c>
      <c r="K113" s="5">
        <v>1.74970098755596E-4</v>
      </c>
      <c r="L113" s="5">
        <v>2.1367288168716199</v>
      </c>
      <c r="M113" s="5">
        <v>1.0954038198460001</v>
      </c>
      <c r="N113" s="5">
        <v>2.1367288168716199</v>
      </c>
      <c r="O113" t="str">
        <f t="shared" si="1"/>
        <v>DEG</v>
      </c>
    </row>
    <row r="114" spans="1:15" x14ac:dyDescent="0.25">
      <c r="A114" t="s">
        <v>323</v>
      </c>
      <c r="B114">
        <v>66.2</v>
      </c>
      <c r="C114">
        <v>89.9</v>
      </c>
      <c r="D114">
        <v>141.19999999999999</v>
      </c>
      <c r="E114">
        <v>76.099999999999994</v>
      </c>
      <c r="F114">
        <v>190.1</v>
      </c>
      <c r="G114">
        <v>171.6</v>
      </c>
      <c r="H114">
        <v>150.80000000000001</v>
      </c>
      <c r="I114">
        <v>215.6</v>
      </c>
      <c r="J114" s="5">
        <v>4.4236781221467002E-4</v>
      </c>
      <c r="K114" s="5">
        <v>3.7313706182952502E-2</v>
      </c>
      <c r="L114" s="5">
        <v>1.93904428388581</v>
      </c>
      <c r="M114" s="5">
        <v>0.95534575208468098</v>
      </c>
      <c r="N114" s="5">
        <v>1.93904428388581</v>
      </c>
      <c r="O114" t="str">
        <f t="shared" si="1"/>
        <v>DEG</v>
      </c>
    </row>
    <row r="115" spans="1:15" x14ac:dyDescent="0.25">
      <c r="A115" t="s">
        <v>324</v>
      </c>
      <c r="B115">
        <v>234.9</v>
      </c>
      <c r="C115">
        <v>322.5</v>
      </c>
      <c r="D115">
        <v>238.3</v>
      </c>
      <c r="E115">
        <v>259.7</v>
      </c>
      <c r="F115">
        <v>117.3</v>
      </c>
      <c r="G115">
        <v>169.9</v>
      </c>
      <c r="H115">
        <v>204.5</v>
      </c>
      <c r="I115">
        <v>136.9</v>
      </c>
      <c r="J115" s="5">
        <v>6.9697890541679103E-4</v>
      </c>
      <c r="K115" s="5">
        <v>4.5826750261961903E-2</v>
      </c>
      <c r="L115" s="5">
        <v>0.59547467001992005</v>
      </c>
      <c r="M115" s="5">
        <v>-0.74788795407566999</v>
      </c>
      <c r="N115" s="5">
        <v>-1.67933255660823</v>
      </c>
      <c r="O115" t="str">
        <f t="shared" si="1"/>
        <v>DEG</v>
      </c>
    </row>
    <row r="116" spans="1:15" x14ac:dyDescent="0.25">
      <c r="A116" s="9" t="s">
        <v>325</v>
      </c>
      <c r="B116">
        <v>102045</v>
      </c>
      <c r="C116">
        <v>80197.899999999994</v>
      </c>
      <c r="D116">
        <v>72748.7</v>
      </c>
      <c r="E116">
        <v>96121.5</v>
      </c>
      <c r="F116">
        <v>35444.5</v>
      </c>
      <c r="G116">
        <v>41583.699999999997</v>
      </c>
      <c r="H116">
        <v>48838.8</v>
      </c>
      <c r="I116">
        <v>40048.1</v>
      </c>
      <c r="J116" s="5">
        <v>2.6501749895818198E-15</v>
      </c>
      <c r="K116" s="5">
        <v>3.9816229043477297E-11</v>
      </c>
      <c r="L116" s="5">
        <v>0.472550487485554</v>
      </c>
      <c r="M116" s="5">
        <v>-1.08145961919624</v>
      </c>
      <c r="N116" s="5">
        <v>-2.11617599914246</v>
      </c>
      <c r="O116" t="str">
        <f t="shared" si="1"/>
        <v>DEG</v>
      </c>
    </row>
    <row r="117" spans="1:15" x14ac:dyDescent="0.25">
      <c r="A117" t="s">
        <v>326</v>
      </c>
      <c r="B117">
        <v>41.5</v>
      </c>
      <c r="C117">
        <v>52.8</v>
      </c>
      <c r="D117">
        <v>68.7</v>
      </c>
      <c r="E117">
        <v>49.5</v>
      </c>
      <c r="F117">
        <v>129.30000000000001</v>
      </c>
      <c r="G117">
        <v>98.5</v>
      </c>
      <c r="H117">
        <v>130</v>
      </c>
      <c r="I117">
        <v>151.9</v>
      </c>
      <c r="J117" s="5">
        <v>3.8263287861978501E-6</v>
      </c>
      <c r="K117" s="5">
        <v>1.22312263157099E-3</v>
      </c>
      <c r="L117" s="5">
        <v>2.3811032683408699</v>
      </c>
      <c r="M117" s="5">
        <v>1.2516301915836601</v>
      </c>
      <c r="N117" s="5">
        <v>2.3811032683408699</v>
      </c>
      <c r="O117" t="str">
        <f t="shared" si="1"/>
        <v>DEG</v>
      </c>
    </row>
    <row r="118" spans="1:15" x14ac:dyDescent="0.25">
      <c r="A118" t="s">
        <v>327</v>
      </c>
      <c r="B118">
        <v>724.2</v>
      </c>
      <c r="C118">
        <v>411.6</v>
      </c>
      <c r="D118">
        <v>258.5</v>
      </c>
      <c r="E118">
        <v>641.4</v>
      </c>
      <c r="F118">
        <v>193.3</v>
      </c>
      <c r="G118">
        <v>209.1</v>
      </c>
      <c r="H118">
        <v>222.4</v>
      </c>
      <c r="I118">
        <v>144.4</v>
      </c>
      <c r="J118" s="5">
        <v>9.712815322630239E-7</v>
      </c>
      <c r="K118" s="5">
        <v>3.5591545709072302E-4</v>
      </c>
      <c r="L118" s="5">
        <v>0.37854873658923299</v>
      </c>
      <c r="M118" s="5">
        <v>-1.40144904167976</v>
      </c>
      <c r="N118" s="5">
        <v>-2.6416677783952198</v>
      </c>
      <c r="O118" t="str">
        <f t="shared" si="1"/>
        <v>DEG</v>
      </c>
    </row>
    <row r="119" spans="1:15" x14ac:dyDescent="0.25">
      <c r="A119" t="s">
        <v>328</v>
      </c>
      <c r="B119">
        <v>856.5</v>
      </c>
      <c r="C119">
        <v>955.7</v>
      </c>
      <c r="D119">
        <v>608.6</v>
      </c>
      <c r="E119">
        <v>620.79999999999995</v>
      </c>
      <c r="F119">
        <v>197.7</v>
      </c>
      <c r="G119">
        <v>335.5</v>
      </c>
      <c r="H119">
        <v>337.4</v>
      </c>
      <c r="I119">
        <v>268.2</v>
      </c>
      <c r="J119" s="5">
        <v>3.0204160507387502E-11</v>
      </c>
      <c r="K119" s="5">
        <v>5.3344045051056998E-8</v>
      </c>
      <c r="L119" s="5">
        <v>0.37464936162607398</v>
      </c>
      <c r="M119" s="5">
        <v>-1.41638710165561</v>
      </c>
      <c r="N119" s="5">
        <v>-2.66916242873</v>
      </c>
      <c r="O119" t="str">
        <f t="shared" si="1"/>
        <v>DEG</v>
      </c>
    </row>
    <row r="120" spans="1:15" x14ac:dyDescent="0.25">
      <c r="A120" t="s">
        <v>329</v>
      </c>
      <c r="B120">
        <v>264.7</v>
      </c>
      <c r="C120">
        <v>243.7</v>
      </c>
      <c r="D120">
        <v>211.7</v>
      </c>
      <c r="E120">
        <v>211.4</v>
      </c>
      <c r="F120">
        <v>292.2</v>
      </c>
      <c r="G120">
        <v>404.3</v>
      </c>
      <c r="H120">
        <v>385.4</v>
      </c>
      <c r="I120">
        <v>344.1</v>
      </c>
      <c r="J120" s="5">
        <v>2.7474807413659102E-4</v>
      </c>
      <c r="K120" s="5">
        <v>2.7039718415052E-2</v>
      </c>
      <c r="L120" s="5">
        <v>1.53329736435566</v>
      </c>
      <c r="M120" s="5">
        <v>0.61663751726955895</v>
      </c>
      <c r="N120" s="5">
        <v>1.53329736435566</v>
      </c>
      <c r="O120" t="str">
        <f t="shared" si="1"/>
        <v>DEG</v>
      </c>
    </row>
    <row r="121" spans="1:15" x14ac:dyDescent="0.25">
      <c r="A121" t="s">
        <v>330</v>
      </c>
      <c r="B121">
        <v>3775.2</v>
      </c>
      <c r="C121">
        <v>2918.4</v>
      </c>
      <c r="D121">
        <v>2075.3000000000002</v>
      </c>
      <c r="E121">
        <v>2767.2</v>
      </c>
      <c r="F121">
        <v>2005.2</v>
      </c>
      <c r="G121">
        <v>1960.4</v>
      </c>
      <c r="H121">
        <v>2142</v>
      </c>
      <c r="I121">
        <v>1539.5</v>
      </c>
      <c r="J121" s="5">
        <v>6.6510542917606798E-4</v>
      </c>
      <c r="K121" s="5">
        <v>4.5441945641347702E-2</v>
      </c>
      <c r="L121" s="5">
        <v>0.66307871401357199</v>
      </c>
      <c r="M121" s="5">
        <v>-0.59274795218691201</v>
      </c>
      <c r="N121" s="5">
        <v>-1.5081165763066999</v>
      </c>
      <c r="O121" t="str">
        <f t="shared" si="1"/>
        <v>DEG</v>
      </c>
    </row>
    <row r="122" spans="1:15" x14ac:dyDescent="0.25">
      <c r="A122" t="s">
        <v>331</v>
      </c>
      <c r="B122">
        <v>61.5</v>
      </c>
      <c r="C122">
        <v>41.1</v>
      </c>
      <c r="D122">
        <v>14.1</v>
      </c>
      <c r="E122">
        <v>65.2</v>
      </c>
      <c r="F122">
        <v>8.8000000000000007</v>
      </c>
      <c r="G122">
        <v>12.2</v>
      </c>
      <c r="H122">
        <v>11.3</v>
      </c>
      <c r="I122">
        <v>11.3</v>
      </c>
      <c r="J122" s="5">
        <v>1.8772499249969501E-4</v>
      </c>
      <c r="K122" s="5">
        <v>2.08917058319661E-2</v>
      </c>
      <c r="L122" s="5">
        <v>0.24174678035855199</v>
      </c>
      <c r="M122" s="5">
        <v>-2.04843141921494</v>
      </c>
      <c r="N122" s="5">
        <v>-4.1365597445261697</v>
      </c>
      <c r="O122" t="str">
        <f t="shared" si="1"/>
        <v>DEG</v>
      </c>
    </row>
    <row r="123" spans="1:15" x14ac:dyDescent="0.25">
      <c r="A123" t="s">
        <v>332</v>
      </c>
      <c r="B123">
        <v>246.6</v>
      </c>
      <c r="C123">
        <v>224.7</v>
      </c>
      <c r="D123">
        <v>301.60000000000002</v>
      </c>
      <c r="E123">
        <v>289.89999999999998</v>
      </c>
      <c r="F123">
        <v>104.3</v>
      </c>
      <c r="G123">
        <v>155.1</v>
      </c>
      <c r="H123">
        <v>177.2</v>
      </c>
      <c r="I123">
        <v>127.5</v>
      </c>
      <c r="J123" s="5">
        <v>2.2004592077414899E-5</v>
      </c>
      <c r="K123" s="5">
        <v>4.9525061960402003E-3</v>
      </c>
      <c r="L123" s="5">
        <v>0.53186318660154597</v>
      </c>
      <c r="M123" s="5">
        <v>-0.91087291193485198</v>
      </c>
      <c r="N123" s="5">
        <v>-1.8801827710425101</v>
      </c>
      <c r="O123" t="str">
        <f t="shared" si="1"/>
        <v>DEG</v>
      </c>
    </row>
    <row r="124" spans="1:15" x14ac:dyDescent="0.25">
      <c r="A124" t="s">
        <v>333</v>
      </c>
      <c r="B124">
        <v>9926.6</v>
      </c>
      <c r="C124">
        <v>6314.8</v>
      </c>
      <c r="D124">
        <v>4364.1000000000004</v>
      </c>
      <c r="E124">
        <v>7027.3</v>
      </c>
      <c r="F124">
        <v>4155.8999999999996</v>
      </c>
      <c r="G124">
        <v>4285.1000000000004</v>
      </c>
      <c r="H124">
        <v>4908.8999999999996</v>
      </c>
      <c r="I124">
        <v>3631.3</v>
      </c>
      <c r="J124" s="5">
        <v>4.7991566460729501E-4</v>
      </c>
      <c r="K124" s="5">
        <v>3.8149486481799E-2</v>
      </c>
      <c r="L124" s="5">
        <v>0.614637072683487</v>
      </c>
      <c r="M124" s="5">
        <v>-0.70219330718917705</v>
      </c>
      <c r="N124" s="5">
        <v>-1.6269763807673201</v>
      </c>
      <c r="O124" t="str">
        <f t="shared" si="1"/>
        <v>DEG</v>
      </c>
    </row>
    <row r="125" spans="1:15" x14ac:dyDescent="0.25">
      <c r="A125" t="s">
        <v>334</v>
      </c>
      <c r="B125">
        <v>5593.5</v>
      </c>
      <c r="C125">
        <v>3871.1</v>
      </c>
      <c r="D125">
        <v>2781.1</v>
      </c>
      <c r="E125">
        <v>4938.8999999999996</v>
      </c>
      <c r="F125">
        <v>2780.7</v>
      </c>
      <c r="G125">
        <v>2666.2</v>
      </c>
      <c r="H125">
        <v>2857.3</v>
      </c>
      <c r="I125">
        <v>2350.6</v>
      </c>
      <c r="J125" s="5">
        <v>1.9092499014795999E-4</v>
      </c>
      <c r="K125" s="5">
        <v>2.0937642715204E-2</v>
      </c>
      <c r="L125" s="5">
        <v>0.62019573484091195</v>
      </c>
      <c r="M125" s="5">
        <v>-0.68920449048636401</v>
      </c>
      <c r="N125" s="5">
        <v>-1.61239419077351</v>
      </c>
      <c r="O125" t="str">
        <f t="shared" si="1"/>
        <v>DEG</v>
      </c>
    </row>
    <row r="126" spans="1:15" x14ac:dyDescent="0.25">
      <c r="A126" t="s">
        <v>335</v>
      </c>
      <c r="B126">
        <v>2130.9</v>
      </c>
      <c r="C126">
        <v>1446.2</v>
      </c>
      <c r="D126">
        <v>849.7</v>
      </c>
      <c r="E126">
        <v>1885.5</v>
      </c>
      <c r="F126">
        <v>1000.4</v>
      </c>
      <c r="G126">
        <v>818.2</v>
      </c>
      <c r="H126">
        <v>1047.9000000000001</v>
      </c>
      <c r="I126">
        <v>788.5</v>
      </c>
      <c r="J126" s="5">
        <v>7.00824165328714E-4</v>
      </c>
      <c r="K126" s="5">
        <v>4.5826750261961903E-2</v>
      </c>
      <c r="L126" s="5">
        <v>0.57931920034175099</v>
      </c>
      <c r="M126" s="5">
        <v>-0.78756961392944702</v>
      </c>
      <c r="N126" s="5">
        <v>-1.7261640895210799</v>
      </c>
      <c r="O126" t="str">
        <f t="shared" si="1"/>
        <v>DEG</v>
      </c>
    </row>
    <row r="127" spans="1:15" x14ac:dyDescent="0.25">
      <c r="A127" t="s">
        <v>336</v>
      </c>
      <c r="B127">
        <v>53.2</v>
      </c>
      <c r="C127">
        <v>9.5</v>
      </c>
      <c r="D127">
        <v>30.2</v>
      </c>
      <c r="E127">
        <v>12.1</v>
      </c>
      <c r="F127">
        <v>231.4</v>
      </c>
      <c r="G127">
        <v>88</v>
      </c>
      <c r="H127">
        <v>1145</v>
      </c>
      <c r="I127">
        <v>827</v>
      </c>
      <c r="J127" s="5">
        <v>7.8145500307621496E-7</v>
      </c>
      <c r="K127" s="5">
        <v>3.0896263068992197E-4</v>
      </c>
      <c r="L127" s="5">
        <v>21.905426530328501</v>
      </c>
      <c r="M127" s="5">
        <v>4.4532164011802102</v>
      </c>
      <c r="N127" s="5">
        <v>21.905426530328501</v>
      </c>
      <c r="O127" t="str">
        <f t="shared" si="1"/>
        <v>DEG</v>
      </c>
    </row>
    <row r="128" spans="1:15" x14ac:dyDescent="0.25">
      <c r="A128" t="s">
        <v>337</v>
      </c>
      <c r="B128">
        <v>48</v>
      </c>
      <c r="C128">
        <v>44.9</v>
      </c>
      <c r="D128">
        <v>54.1</v>
      </c>
      <c r="E128">
        <v>29</v>
      </c>
      <c r="F128">
        <v>328</v>
      </c>
      <c r="G128">
        <v>111.5</v>
      </c>
      <c r="H128">
        <v>1688.7</v>
      </c>
      <c r="I128">
        <v>1349.2</v>
      </c>
      <c r="J128" s="5">
        <v>7.8676770457088105E-8</v>
      </c>
      <c r="K128" s="5">
        <v>4.8604510373484297E-5</v>
      </c>
      <c r="L128" s="5">
        <v>19.742882699017201</v>
      </c>
      <c r="M128" s="5">
        <v>4.3032607509400398</v>
      </c>
      <c r="N128" s="5">
        <v>19.742882699017201</v>
      </c>
      <c r="O128" t="str">
        <f t="shared" si="1"/>
        <v>DEG</v>
      </c>
    </row>
    <row r="129" spans="1:15" x14ac:dyDescent="0.25">
      <c r="A129" t="s">
        <v>338</v>
      </c>
      <c r="B129">
        <v>363.4</v>
      </c>
      <c r="C129">
        <v>466.8</v>
      </c>
      <c r="D129">
        <v>401.5</v>
      </c>
      <c r="E129">
        <v>369.6</v>
      </c>
      <c r="F129">
        <v>124.9</v>
      </c>
      <c r="G129">
        <v>223.9</v>
      </c>
      <c r="H129">
        <v>245</v>
      </c>
      <c r="I129">
        <v>182.8</v>
      </c>
      <c r="J129" s="5">
        <v>1.3181337181589E-6</v>
      </c>
      <c r="K129" s="5">
        <v>4.6226743943183601E-4</v>
      </c>
      <c r="L129" s="5">
        <v>0.48532785108163801</v>
      </c>
      <c r="M129" s="5">
        <v>-1.04296844174087</v>
      </c>
      <c r="N129" s="5">
        <v>-2.0604628351151102</v>
      </c>
      <c r="O129" t="str">
        <f t="shared" si="1"/>
        <v>DEG</v>
      </c>
    </row>
    <row r="130" spans="1:15" x14ac:dyDescent="0.25">
      <c r="A130" t="s">
        <v>339</v>
      </c>
      <c r="B130">
        <v>58.4</v>
      </c>
      <c r="C130">
        <v>64.7</v>
      </c>
      <c r="D130">
        <v>70.599999999999994</v>
      </c>
      <c r="E130">
        <v>49.5</v>
      </c>
      <c r="F130">
        <v>72.8</v>
      </c>
      <c r="G130">
        <v>111.5</v>
      </c>
      <c r="H130">
        <v>177.2</v>
      </c>
      <c r="I130">
        <v>201.6</v>
      </c>
      <c r="J130" s="5">
        <v>3.5720217031874201E-4</v>
      </c>
      <c r="K130" s="5">
        <v>3.2439325744165297E-2</v>
      </c>
      <c r="L130" s="5">
        <v>2.3114011821358398</v>
      </c>
      <c r="M130" s="5">
        <v>1.2087676852690701</v>
      </c>
      <c r="N130" s="5">
        <v>2.3114011821358398</v>
      </c>
      <c r="O130" t="str">
        <f t="shared" si="1"/>
        <v>DEG</v>
      </c>
    </row>
    <row r="131" spans="1:15" x14ac:dyDescent="0.25">
      <c r="A131" t="s">
        <v>340</v>
      </c>
      <c r="B131">
        <v>441.2</v>
      </c>
      <c r="C131">
        <v>391.9</v>
      </c>
      <c r="D131">
        <v>331.8</v>
      </c>
      <c r="E131">
        <v>421.5</v>
      </c>
      <c r="F131">
        <v>291.10000000000002</v>
      </c>
      <c r="G131">
        <v>239.6</v>
      </c>
      <c r="H131">
        <v>268.60000000000002</v>
      </c>
      <c r="I131">
        <v>241</v>
      </c>
      <c r="J131" s="5">
        <v>1.04387170079452E-4</v>
      </c>
      <c r="K131" s="5">
        <v>1.40295027416557E-2</v>
      </c>
      <c r="L131" s="5">
        <v>0.65620589289425402</v>
      </c>
      <c r="M131" s="5">
        <v>-0.60777954520789002</v>
      </c>
      <c r="N131" s="5">
        <v>-1.5239119471929901</v>
      </c>
      <c r="O131" t="str">
        <f t="shared" si="1"/>
        <v>DEG</v>
      </c>
    </row>
    <row r="132" spans="1:15" x14ac:dyDescent="0.25">
      <c r="A132" t="s">
        <v>341</v>
      </c>
      <c r="B132">
        <v>403.6</v>
      </c>
      <c r="C132">
        <v>370.6</v>
      </c>
      <c r="D132">
        <v>385.9</v>
      </c>
      <c r="E132">
        <v>248.8</v>
      </c>
      <c r="F132">
        <v>523.6</v>
      </c>
      <c r="G132">
        <v>484.4</v>
      </c>
      <c r="H132">
        <v>685.1</v>
      </c>
      <c r="I132">
        <v>670.4</v>
      </c>
      <c r="J132" s="5">
        <v>9.3989758297640904E-5</v>
      </c>
      <c r="K132" s="5">
        <v>1.4005313505060501E-2</v>
      </c>
      <c r="L132" s="5">
        <v>1.67634184859326</v>
      </c>
      <c r="M132" s="5">
        <v>0.74531638112588705</v>
      </c>
      <c r="N132" s="5">
        <v>1.67634184859326</v>
      </c>
      <c r="O132" t="str">
        <f t="shared" ref="O132:O195" si="2">IF(AND(K132&lt;=$K$1,ABS(N132)&gt;=$M$1),"DEG","x")</f>
        <v>DEG</v>
      </c>
    </row>
    <row r="133" spans="1:15" x14ac:dyDescent="0.25">
      <c r="A133" t="s">
        <v>342</v>
      </c>
      <c r="B133">
        <v>743.6</v>
      </c>
      <c r="C133">
        <v>837.4</v>
      </c>
      <c r="D133">
        <v>742.4</v>
      </c>
      <c r="E133">
        <v>651</v>
      </c>
      <c r="F133">
        <v>298.7</v>
      </c>
      <c r="G133">
        <v>560.20000000000005</v>
      </c>
      <c r="H133">
        <v>548.5</v>
      </c>
      <c r="I133">
        <v>452.9</v>
      </c>
      <c r="J133" s="5">
        <v>5.0173409828680295E-4</v>
      </c>
      <c r="K133" s="5">
        <v>3.8892577958838402E-2</v>
      </c>
      <c r="L133" s="5">
        <v>0.62570937417310002</v>
      </c>
      <c r="M133" s="5">
        <v>-0.676435376703174</v>
      </c>
      <c r="N133" s="5">
        <v>-1.5981860609353</v>
      </c>
      <c r="O133" t="str">
        <f t="shared" si="2"/>
        <v>DEG</v>
      </c>
    </row>
    <row r="134" spans="1:15" x14ac:dyDescent="0.25">
      <c r="A134" t="s">
        <v>343</v>
      </c>
      <c r="B134">
        <v>219.3</v>
      </c>
      <c r="C134">
        <v>407.7</v>
      </c>
      <c r="D134">
        <v>322.7</v>
      </c>
      <c r="E134">
        <v>215</v>
      </c>
      <c r="F134">
        <v>491</v>
      </c>
      <c r="G134">
        <v>634.29999999999995</v>
      </c>
      <c r="H134">
        <v>575.79999999999995</v>
      </c>
      <c r="I134">
        <v>552.20000000000005</v>
      </c>
      <c r="J134" s="5">
        <v>1.01853385817767E-5</v>
      </c>
      <c r="K134" s="5">
        <v>2.7325808366538101E-3</v>
      </c>
      <c r="L134" s="5">
        <v>1.9271846523770899</v>
      </c>
      <c r="M134" s="5">
        <v>0.94649480946754705</v>
      </c>
      <c r="N134" s="5">
        <v>1.9271846523770899</v>
      </c>
      <c r="O134" t="str">
        <f t="shared" si="2"/>
        <v>DEG</v>
      </c>
    </row>
    <row r="135" spans="1:15" x14ac:dyDescent="0.25">
      <c r="A135" t="s">
        <v>344</v>
      </c>
      <c r="B135">
        <v>394.5</v>
      </c>
      <c r="C135">
        <v>395.9</v>
      </c>
      <c r="D135">
        <v>321.7</v>
      </c>
      <c r="E135">
        <v>251.2</v>
      </c>
      <c r="F135">
        <v>103.2</v>
      </c>
      <c r="G135">
        <v>222.2</v>
      </c>
      <c r="H135">
        <v>208.3</v>
      </c>
      <c r="I135">
        <v>178.1</v>
      </c>
      <c r="J135" s="5">
        <v>2.0630512201777801E-4</v>
      </c>
      <c r="K135" s="5">
        <v>2.1971716886431E-2</v>
      </c>
      <c r="L135" s="5">
        <v>0.52275739015573097</v>
      </c>
      <c r="M135" s="5">
        <v>-0.93578654272929895</v>
      </c>
      <c r="N135" s="5">
        <v>-1.9129332627934601</v>
      </c>
      <c r="O135" t="str">
        <f t="shared" si="2"/>
        <v>DEG</v>
      </c>
    </row>
    <row r="136" spans="1:15" x14ac:dyDescent="0.25">
      <c r="A136" t="s">
        <v>345</v>
      </c>
      <c r="B136">
        <v>280.3</v>
      </c>
      <c r="C136">
        <v>352.5</v>
      </c>
      <c r="D136">
        <v>373.1</v>
      </c>
      <c r="E136">
        <v>211.4</v>
      </c>
      <c r="F136">
        <v>422.5</v>
      </c>
      <c r="G136">
        <v>755.4</v>
      </c>
      <c r="H136">
        <v>525.79999999999995</v>
      </c>
      <c r="I136">
        <v>577.6</v>
      </c>
      <c r="J136" s="5">
        <v>5.0690923275291497E-5</v>
      </c>
      <c r="K136" s="5">
        <v>8.85558641032534E-3</v>
      </c>
      <c r="L136" s="5">
        <v>1.8708783774170199</v>
      </c>
      <c r="M136" s="5">
        <v>0.90371577450573704</v>
      </c>
      <c r="N136" s="5">
        <v>1.8708783774170199</v>
      </c>
      <c r="O136" t="str">
        <f t="shared" si="2"/>
        <v>DEG</v>
      </c>
    </row>
    <row r="137" spans="1:15" x14ac:dyDescent="0.25">
      <c r="A137" t="s">
        <v>346</v>
      </c>
      <c r="B137">
        <v>855.2</v>
      </c>
      <c r="C137">
        <v>663.2</v>
      </c>
      <c r="D137">
        <v>702.1</v>
      </c>
      <c r="E137">
        <v>630.5</v>
      </c>
      <c r="F137">
        <v>1517.5</v>
      </c>
      <c r="G137">
        <v>1038.5999999999999</v>
      </c>
      <c r="H137">
        <v>1450.3</v>
      </c>
      <c r="I137">
        <v>1533.9</v>
      </c>
      <c r="J137" s="5">
        <v>1.3624705107327701E-9</v>
      </c>
      <c r="K137" s="5">
        <v>1.70581307943743E-6</v>
      </c>
      <c r="L137" s="5">
        <v>1.9442185534397001</v>
      </c>
      <c r="M137" s="5">
        <v>0.95919040425279001</v>
      </c>
      <c r="N137" s="5">
        <v>1.9442185534397001</v>
      </c>
      <c r="O137" t="str">
        <f t="shared" si="2"/>
        <v>DEG</v>
      </c>
    </row>
    <row r="138" spans="1:15" x14ac:dyDescent="0.25">
      <c r="A138" t="s">
        <v>347</v>
      </c>
      <c r="B138">
        <v>83.1</v>
      </c>
      <c r="C138">
        <v>64.7</v>
      </c>
      <c r="D138">
        <v>68.7</v>
      </c>
      <c r="E138">
        <v>48.3</v>
      </c>
      <c r="F138">
        <v>113</v>
      </c>
      <c r="G138">
        <v>159.4</v>
      </c>
      <c r="H138">
        <v>105.5</v>
      </c>
      <c r="I138">
        <v>125.6</v>
      </c>
      <c r="J138" s="5">
        <v>4.6964218885503701E-4</v>
      </c>
      <c r="K138" s="5">
        <v>3.7732108263946899E-2</v>
      </c>
      <c r="L138" s="5">
        <v>1.9059283962587801</v>
      </c>
      <c r="M138" s="5">
        <v>0.93049391971857198</v>
      </c>
      <c r="N138" s="5">
        <v>1.9059283962587801</v>
      </c>
      <c r="O138" t="str">
        <f t="shared" si="2"/>
        <v>DEG</v>
      </c>
    </row>
    <row r="139" spans="1:15" x14ac:dyDescent="0.25">
      <c r="A139" t="s">
        <v>348</v>
      </c>
      <c r="B139">
        <v>267.3</v>
      </c>
      <c r="C139">
        <v>201.9</v>
      </c>
      <c r="D139">
        <v>249.3</v>
      </c>
      <c r="E139">
        <v>141.30000000000001</v>
      </c>
      <c r="F139">
        <v>347.6</v>
      </c>
      <c r="G139">
        <v>450.5</v>
      </c>
      <c r="H139">
        <v>377</v>
      </c>
      <c r="I139">
        <v>346</v>
      </c>
      <c r="J139" s="5">
        <v>1.0463418181559399E-4</v>
      </c>
      <c r="K139" s="5">
        <v>1.40295027416557E-2</v>
      </c>
      <c r="L139" s="5">
        <v>1.7695961972735701</v>
      </c>
      <c r="M139" s="5">
        <v>0.82342019044766501</v>
      </c>
      <c r="N139" s="5">
        <v>1.7695961972735701</v>
      </c>
      <c r="O139" t="str">
        <f t="shared" si="2"/>
        <v>DEG</v>
      </c>
    </row>
    <row r="140" spans="1:15" x14ac:dyDescent="0.25">
      <c r="A140" t="s">
        <v>349</v>
      </c>
      <c r="B140">
        <v>25.1</v>
      </c>
      <c r="C140">
        <v>29.5</v>
      </c>
      <c r="D140">
        <v>33.799999999999997</v>
      </c>
      <c r="E140">
        <v>17.2</v>
      </c>
      <c r="F140">
        <v>46.8</v>
      </c>
      <c r="G140">
        <v>62.2</v>
      </c>
      <c r="H140">
        <v>68</v>
      </c>
      <c r="I140">
        <v>78.8</v>
      </c>
      <c r="J140" s="5">
        <v>4.6901894691182703E-4</v>
      </c>
      <c r="K140" s="5">
        <v>3.7732108263946899E-2</v>
      </c>
      <c r="L140" s="5">
        <v>2.4034308744353399</v>
      </c>
      <c r="M140" s="5">
        <v>1.26509531042673</v>
      </c>
      <c r="N140" s="5">
        <v>2.4034308744353399</v>
      </c>
      <c r="O140" t="str">
        <f t="shared" si="2"/>
        <v>DEG</v>
      </c>
    </row>
    <row r="141" spans="1:15" x14ac:dyDescent="0.25">
      <c r="A141" t="s">
        <v>350</v>
      </c>
      <c r="B141">
        <v>787.7</v>
      </c>
      <c r="C141">
        <v>1119.7</v>
      </c>
      <c r="D141">
        <v>1252.0999999999999</v>
      </c>
      <c r="E141">
        <v>926.4</v>
      </c>
      <c r="F141">
        <v>1444.7</v>
      </c>
      <c r="G141">
        <v>1564.9</v>
      </c>
      <c r="H141">
        <v>1629.4</v>
      </c>
      <c r="I141">
        <v>1908.9</v>
      </c>
      <c r="J141" s="5">
        <v>1.9499232703017799E-5</v>
      </c>
      <c r="K141" s="5">
        <v>4.5693765318424303E-3</v>
      </c>
      <c r="L141" s="5">
        <v>1.60062382698971</v>
      </c>
      <c r="M141" s="5">
        <v>0.67863429055027902</v>
      </c>
      <c r="N141" s="5">
        <v>1.60062382698971</v>
      </c>
      <c r="O141" t="str">
        <f t="shared" si="2"/>
        <v>DEG</v>
      </c>
    </row>
    <row r="142" spans="1:15" x14ac:dyDescent="0.25">
      <c r="A142" t="s">
        <v>351</v>
      </c>
      <c r="B142">
        <v>2591.1999999999998</v>
      </c>
      <c r="C142">
        <v>1700.1</v>
      </c>
      <c r="D142">
        <v>1619.2</v>
      </c>
      <c r="E142">
        <v>2315.4</v>
      </c>
      <c r="F142">
        <v>1465.2</v>
      </c>
      <c r="G142">
        <v>1347</v>
      </c>
      <c r="H142">
        <v>1449.2</v>
      </c>
      <c r="I142">
        <v>1066.3</v>
      </c>
      <c r="J142" s="5">
        <v>2.8635548582134899E-4</v>
      </c>
      <c r="K142" s="5">
        <v>2.7612413934301701E-2</v>
      </c>
      <c r="L142" s="5">
        <v>0.648056486212362</v>
      </c>
      <c r="M142" s="5">
        <v>-0.62580852741509696</v>
      </c>
      <c r="N142" s="5">
        <v>-1.5430753665388099</v>
      </c>
      <c r="O142" t="str">
        <f t="shared" si="2"/>
        <v>DEG</v>
      </c>
    </row>
    <row r="143" spans="1:15" x14ac:dyDescent="0.25">
      <c r="A143" t="s">
        <v>352</v>
      </c>
      <c r="B143">
        <v>99.9</v>
      </c>
      <c r="C143">
        <v>166.4</v>
      </c>
      <c r="D143">
        <v>323.60000000000002</v>
      </c>
      <c r="E143">
        <v>122</v>
      </c>
      <c r="F143">
        <v>347.6</v>
      </c>
      <c r="G143">
        <v>281.39999999999998</v>
      </c>
      <c r="H143">
        <v>446.7</v>
      </c>
      <c r="I143">
        <v>536.29999999999995</v>
      </c>
      <c r="J143" s="5">
        <v>3.9314092205836802E-4</v>
      </c>
      <c r="K143" s="5">
        <v>3.4744407135323098E-2</v>
      </c>
      <c r="L143" s="5">
        <v>2.2571175025782302</v>
      </c>
      <c r="M143" s="5">
        <v>1.17448152529728</v>
      </c>
      <c r="N143" s="5">
        <v>2.2571175025782302</v>
      </c>
      <c r="O143" t="str">
        <f t="shared" si="2"/>
        <v>DEG</v>
      </c>
    </row>
    <row r="144" spans="1:15" x14ac:dyDescent="0.25">
      <c r="A144" t="s">
        <v>353</v>
      </c>
      <c r="B144">
        <v>7081.9</v>
      </c>
      <c r="C144">
        <v>5419.7</v>
      </c>
      <c r="D144">
        <v>4255</v>
      </c>
      <c r="E144">
        <v>7341.3</v>
      </c>
      <c r="F144">
        <v>4102.7</v>
      </c>
      <c r="G144">
        <v>3162.8</v>
      </c>
      <c r="H144">
        <v>3767.6</v>
      </c>
      <c r="I144">
        <v>3072.5</v>
      </c>
      <c r="J144" s="5">
        <v>8.0595967422851402E-6</v>
      </c>
      <c r="K144" s="5">
        <v>2.24235891585355E-3</v>
      </c>
      <c r="L144" s="5">
        <v>0.58542134023311898</v>
      </c>
      <c r="M144" s="5">
        <v>-0.77245275794264101</v>
      </c>
      <c r="N144" s="5">
        <v>-1.70817141650796</v>
      </c>
      <c r="O144" t="str">
        <f t="shared" si="2"/>
        <v>DEG</v>
      </c>
    </row>
    <row r="145" spans="1:15" x14ac:dyDescent="0.25">
      <c r="A145" t="s">
        <v>354</v>
      </c>
      <c r="B145">
        <v>2312.6</v>
      </c>
      <c r="C145">
        <v>2054.1999999999998</v>
      </c>
      <c r="D145">
        <v>1768.2</v>
      </c>
      <c r="E145">
        <v>2110.1</v>
      </c>
      <c r="F145">
        <v>1080.8</v>
      </c>
      <c r="G145">
        <v>1210.2</v>
      </c>
      <c r="H145">
        <v>1177</v>
      </c>
      <c r="I145">
        <v>1012.6</v>
      </c>
      <c r="J145" s="5">
        <v>8.9602322254582103E-14</v>
      </c>
      <c r="K145" s="5">
        <v>4.4872842985094701E-10</v>
      </c>
      <c r="L145" s="5">
        <v>0.543791968703213</v>
      </c>
      <c r="M145" s="5">
        <v>-0.87887325061848798</v>
      </c>
      <c r="N145" s="5">
        <v>-1.8389385234664399</v>
      </c>
      <c r="O145" t="str">
        <f t="shared" si="2"/>
        <v>DEG</v>
      </c>
    </row>
    <row r="146" spans="1:15" x14ac:dyDescent="0.25">
      <c r="A146" t="s">
        <v>355</v>
      </c>
      <c r="B146">
        <v>11.7</v>
      </c>
      <c r="C146">
        <v>30</v>
      </c>
      <c r="D146">
        <v>20.2</v>
      </c>
      <c r="E146">
        <v>15.7</v>
      </c>
      <c r="F146">
        <v>40.200000000000003</v>
      </c>
      <c r="G146">
        <v>169.9</v>
      </c>
      <c r="H146">
        <v>80.099999999999994</v>
      </c>
      <c r="I146">
        <v>51.6</v>
      </c>
      <c r="J146" s="5">
        <v>3.1645086451511097E-5</v>
      </c>
      <c r="K146" s="5">
        <v>6.6032747062153199E-3</v>
      </c>
      <c r="L146" s="5">
        <v>4.3602967328631204</v>
      </c>
      <c r="M146" s="5">
        <v>2.1244263185946499</v>
      </c>
      <c r="N146" s="5">
        <v>4.3602967328631204</v>
      </c>
      <c r="O146" t="str">
        <f t="shared" si="2"/>
        <v>DEG</v>
      </c>
    </row>
    <row r="147" spans="1:15" x14ac:dyDescent="0.25">
      <c r="A147" t="s">
        <v>356</v>
      </c>
      <c r="B147">
        <v>72.7</v>
      </c>
      <c r="C147">
        <v>34.700000000000003</v>
      </c>
      <c r="D147">
        <v>232.8</v>
      </c>
      <c r="E147">
        <v>49.5</v>
      </c>
      <c r="F147">
        <v>453</v>
      </c>
      <c r="G147">
        <v>311.89999999999998</v>
      </c>
      <c r="H147">
        <v>851.9</v>
      </c>
      <c r="I147">
        <v>821.3</v>
      </c>
      <c r="J147" s="5">
        <v>1.0108379107501101E-4</v>
      </c>
      <c r="K147" s="5">
        <v>1.40295027416557E-2</v>
      </c>
      <c r="L147" s="5">
        <v>6.2505681636377401</v>
      </c>
      <c r="M147" s="5">
        <v>2.6439873337119302</v>
      </c>
      <c r="N147" s="5">
        <v>6.2505681636377401</v>
      </c>
      <c r="O147" t="str">
        <f t="shared" si="2"/>
        <v>DEG</v>
      </c>
    </row>
    <row r="148" spans="1:15" x14ac:dyDescent="0.25">
      <c r="A148" t="s">
        <v>357</v>
      </c>
      <c r="B148">
        <v>768.3</v>
      </c>
      <c r="C148">
        <v>732.6</v>
      </c>
      <c r="D148">
        <v>532.6</v>
      </c>
      <c r="E148">
        <v>282.60000000000002</v>
      </c>
      <c r="F148">
        <v>740.8</v>
      </c>
      <c r="G148">
        <v>1208.5</v>
      </c>
      <c r="H148">
        <v>1609.6</v>
      </c>
      <c r="I148">
        <v>1053.9000000000001</v>
      </c>
      <c r="J148" s="5">
        <v>4.4367711557686602E-4</v>
      </c>
      <c r="K148" s="5">
        <v>3.7313706182952502E-2</v>
      </c>
      <c r="L148" s="5">
        <v>1.99129681012967</v>
      </c>
      <c r="M148" s="5">
        <v>0.99370827609995205</v>
      </c>
      <c r="N148" s="5">
        <v>1.99129681012967</v>
      </c>
      <c r="O148" t="str">
        <f t="shared" si="2"/>
        <v>DEG</v>
      </c>
    </row>
    <row r="149" spans="1:15" x14ac:dyDescent="0.25">
      <c r="A149" t="s">
        <v>358</v>
      </c>
      <c r="B149">
        <v>687.8</v>
      </c>
      <c r="C149">
        <v>730.2</v>
      </c>
      <c r="D149">
        <v>666.4</v>
      </c>
      <c r="E149">
        <v>811.7</v>
      </c>
      <c r="F149">
        <v>416</v>
      </c>
      <c r="G149">
        <v>549.79999999999995</v>
      </c>
      <c r="H149">
        <v>527.70000000000005</v>
      </c>
      <c r="I149">
        <v>425.7</v>
      </c>
      <c r="J149" s="5">
        <v>3.7409265187506801E-5</v>
      </c>
      <c r="K149" s="5">
        <v>7.2056000022705496E-3</v>
      </c>
      <c r="L149" s="5">
        <v>0.66336768170023397</v>
      </c>
      <c r="M149" s="5">
        <v>-0.592119367034181</v>
      </c>
      <c r="N149" s="5">
        <v>-1.5074596299852301</v>
      </c>
      <c r="O149" t="str">
        <f t="shared" si="2"/>
        <v>DEG</v>
      </c>
    </row>
    <row r="150" spans="1:15" x14ac:dyDescent="0.25">
      <c r="A150" t="s">
        <v>359</v>
      </c>
      <c r="B150">
        <v>516.5</v>
      </c>
      <c r="C150">
        <v>501.5</v>
      </c>
      <c r="D150">
        <v>228.2</v>
      </c>
      <c r="E150">
        <v>456.6</v>
      </c>
      <c r="F150">
        <v>170.5</v>
      </c>
      <c r="G150">
        <v>223.9</v>
      </c>
      <c r="H150">
        <v>285.5</v>
      </c>
      <c r="I150">
        <v>167.8</v>
      </c>
      <c r="J150" s="5">
        <v>1.9420060254001699E-4</v>
      </c>
      <c r="K150" s="5">
        <v>2.10871228486928E-2</v>
      </c>
      <c r="L150" s="5">
        <v>0.49848611756287903</v>
      </c>
      <c r="M150" s="5">
        <v>-1.0043747676000401</v>
      </c>
      <c r="N150" s="5">
        <v>-2.00607392015056</v>
      </c>
      <c r="O150" t="str">
        <f t="shared" si="2"/>
        <v>DEG</v>
      </c>
    </row>
    <row r="151" spans="1:15" x14ac:dyDescent="0.25">
      <c r="A151" t="s">
        <v>360</v>
      </c>
      <c r="B151">
        <v>870.8</v>
      </c>
      <c r="C151">
        <v>1135.5</v>
      </c>
      <c r="D151">
        <v>983.5</v>
      </c>
      <c r="E151">
        <v>886.6</v>
      </c>
      <c r="F151">
        <v>237.9</v>
      </c>
      <c r="G151">
        <v>548</v>
      </c>
      <c r="H151">
        <v>605</v>
      </c>
      <c r="I151">
        <v>507.2</v>
      </c>
      <c r="J151" s="5">
        <v>1.3954703909382099E-5</v>
      </c>
      <c r="K151" s="5">
        <v>3.6147495092165001E-3</v>
      </c>
      <c r="L151" s="5">
        <v>0.48986330265101302</v>
      </c>
      <c r="M151" s="5">
        <v>-1.0295488764783101</v>
      </c>
      <c r="N151" s="5">
        <v>-2.0413858204692099</v>
      </c>
      <c r="O151" t="str">
        <f t="shared" si="2"/>
        <v>DEG</v>
      </c>
    </row>
    <row r="152" spans="1:15" x14ac:dyDescent="0.25">
      <c r="A152" t="s">
        <v>361</v>
      </c>
      <c r="B152">
        <v>269.89999999999998</v>
      </c>
      <c r="C152">
        <v>119.9</v>
      </c>
      <c r="D152">
        <v>275.89999999999998</v>
      </c>
      <c r="E152">
        <v>143.69999999999999</v>
      </c>
      <c r="F152">
        <v>313.89999999999998</v>
      </c>
      <c r="G152">
        <v>316.3</v>
      </c>
      <c r="H152">
        <v>490</v>
      </c>
      <c r="I152">
        <v>541.9</v>
      </c>
      <c r="J152" s="5">
        <v>4.2604890441131499E-4</v>
      </c>
      <c r="K152" s="5">
        <v>3.7143404778735997E-2</v>
      </c>
      <c r="L152" s="5">
        <v>2.0566460831661599</v>
      </c>
      <c r="M152" s="5">
        <v>1.0402935498224</v>
      </c>
      <c r="N152" s="5">
        <v>2.0566460831661599</v>
      </c>
      <c r="O152" t="str">
        <f t="shared" si="2"/>
        <v>DEG</v>
      </c>
    </row>
    <row r="153" spans="1:15" x14ac:dyDescent="0.25">
      <c r="A153" t="s">
        <v>362</v>
      </c>
      <c r="B153">
        <v>2782.4</v>
      </c>
      <c r="C153">
        <v>2256.1</v>
      </c>
      <c r="D153">
        <v>1683.9</v>
      </c>
      <c r="E153">
        <v>2654.9</v>
      </c>
      <c r="F153">
        <v>1365.4</v>
      </c>
      <c r="G153">
        <v>1516.9</v>
      </c>
      <c r="H153">
        <v>1440</v>
      </c>
      <c r="I153">
        <v>1200.0999999999999</v>
      </c>
      <c r="J153" s="5">
        <v>1.8613749171225401E-6</v>
      </c>
      <c r="K153" s="5">
        <v>6.35574926246569E-4</v>
      </c>
      <c r="L153" s="5">
        <v>0.58924808676670903</v>
      </c>
      <c r="M153" s="5">
        <v>-0.76305292569984595</v>
      </c>
      <c r="N153" s="5">
        <v>-1.6970780600869499</v>
      </c>
      <c r="O153" t="str">
        <f t="shared" si="2"/>
        <v>DEG</v>
      </c>
    </row>
    <row r="154" spans="1:15" x14ac:dyDescent="0.25">
      <c r="A154" t="s">
        <v>363</v>
      </c>
      <c r="B154">
        <v>120.7</v>
      </c>
      <c r="C154">
        <v>171.1</v>
      </c>
      <c r="D154">
        <v>207.2</v>
      </c>
      <c r="E154">
        <v>221</v>
      </c>
      <c r="F154">
        <v>297.60000000000002</v>
      </c>
      <c r="G154">
        <v>291</v>
      </c>
      <c r="H154">
        <v>270.5</v>
      </c>
      <c r="I154">
        <v>309.39999999999998</v>
      </c>
      <c r="J154" s="5">
        <v>6.8200752653232804E-4</v>
      </c>
      <c r="K154" s="5">
        <v>4.5826750261961903E-2</v>
      </c>
      <c r="L154" s="5">
        <v>1.62007870466695</v>
      </c>
      <c r="M154" s="5">
        <v>0.69606390204481805</v>
      </c>
      <c r="N154" s="5">
        <v>1.62007870466695</v>
      </c>
      <c r="O154" t="str">
        <f t="shared" si="2"/>
        <v>DEG</v>
      </c>
    </row>
    <row r="155" spans="1:15" x14ac:dyDescent="0.25">
      <c r="A155" t="s">
        <v>364</v>
      </c>
      <c r="B155">
        <v>408.8</v>
      </c>
      <c r="C155">
        <v>242.1</v>
      </c>
      <c r="D155">
        <v>196.2</v>
      </c>
      <c r="E155">
        <v>273</v>
      </c>
      <c r="F155">
        <v>119.5</v>
      </c>
      <c r="G155">
        <v>114.1</v>
      </c>
      <c r="H155">
        <v>168.7</v>
      </c>
      <c r="I155">
        <v>180</v>
      </c>
      <c r="J155" s="5">
        <v>3.59910412258394E-4</v>
      </c>
      <c r="K155" s="5">
        <v>3.2439325744165297E-2</v>
      </c>
      <c r="L155" s="5">
        <v>0.52139767335270903</v>
      </c>
      <c r="M155" s="5">
        <v>-0.93954394977759903</v>
      </c>
      <c r="N155" s="5">
        <v>-1.9179218686760899</v>
      </c>
      <c r="O155" t="str">
        <f t="shared" si="2"/>
        <v>DEG</v>
      </c>
    </row>
    <row r="156" spans="1:15" x14ac:dyDescent="0.25">
      <c r="A156" t="s">
        <v>365</v>
      </c>
      <c r="B156">
        <v>874.8</v>
      </c>
      <c r="C156">
        <v>675.9</v>
      </c>
      <c r="D156">
        <v>510.7</v>
      </c>
      <c r="E156">
        <v>735.8</v>
      </c>
      <c r="F156">
        <v>480.8</v>
      </c>
      <c r="G156">
        <v>461.7</v>
      </c>
      <c r="H156">
        <v>467.8</v>
      </c>
      <c r="I156">
        <v>405.2</v>
      </c>
      <c r="J156" s="5">
        <v>2.9038614228032902E-4</v>
      </c>
      <c r="K156" s="5">
        <v>2.7612413934301701E-2</v>
      </c>
      <c r="L156" s="5">
        <v>0.64991849917540101</v>
      </c>
      <c r="M156" s="5">
        <v>-0.62166928168100999</v>
      </c>
      <c r="N156" s="5">
        <v>-1.5386544640116699</v>
      </c>
      <c r="O156" t="str">
        <f t="shared" si="2"/>
        <v>DEG</v>
      </c>
    </row>
    <row r="157" spans="1:15" x14ac:dyDescent="0.25">
      <c r="A157" t="s">
        <v>366</v>
      </c>
      <c r="B157">
        <v>1110.9000000000001</v>
      </c>
      <c r="C157">
        <v>868.2</v>
      </c>
      <c r="D157">
        <v>797.5</v>
      </c>
      <c r="E157">
        <v>771.8</v>
      </c>
      <c r="F157">
        <v>307.39999999999998</v>
      </c>
      <c r="G157">
        <v>552.4</v>
      </c>
      <c r="H157">
        <v>560.70000000000005</v>
      </c>
      <c r="I157">
        <v>474.4</v>
      </c>
      <c r="J157" s="5">
        <v>6.2917492877077901E-6</v>
      </c>
      <c r="K157" s="5">
        <v>1.8178315634331101E-3</v>
      </c>
      <c r="L157" s="5">
        <v>0.53472327919163498</v>
      </c>
      <c r="M157" s="5">
        <v>-0.90313560901811896</v>
      </c>
      <c r="N157" s="5">
        <v>-1.8701261735074299</v>
      </c>
      <c r="O157" t="str">
        <f t="shared" si="2"/>
        <v>DEG</v>
      </c>
    </row>
    <row r="158" spans="1:15" x14ac:dyDescent="0.25">
      <c r="A158" t="s">
        <v>367</v>
      </c>
      <c r="B158">
        <v>580.1</v>
      </c>
      <c r="C158">
        <v>544.9</v>
      </c>
      <c r="D158">
        <v>327.2</v>
      </c>
      <c r="E158">
        <v>444.5</v>
      </c>
      <c r="F158">
        <v>261.8</v>
      </c>
      <c r="G158">
        <v>319.8</v>
      </c>
      <c r="H158">
        <v>335.5</v>
      </c>
      <c r="I158">
        <v>242.8</v>
      </c>
      <c r="J158" s="5">
        <v>5.8648214793090899E-4</v>
      </c>
      <c r="K158" s="5">
        <v>4.2566704301999901E-2</v>
      </c>
      <c r="L158" s="5">
        <v>0.61215300003376405</v>
      </c>
      <c r="M158" s="5">
        <v>-0.70803581320634501</v>
      </c>
      <c r="N158" s="5">
        <v>-1.6335785333810999</v>
      </c>
      <c r="O158" t="str">
        <f t="shared" si="2"/>
        <v>DEG</v>
      </c>
    </row>
    <row r="159" spans="1:15" x14ac:dyDescent="0.25">
      <c r="A159" t="s">
        <v>368</v>
      </c>
      <c r="B159">
        <v>32.4</v>
      </c>
      <c r="C159">
        <v>10.3</v>
      </c>
      <c r="D159">
        <v>90.7</v>
      </c>
      <c r="E159">
        <v>25.4</v>
      </c>
      <c r="F159">
        <v>198.8</v>
      </c>
      <c r="G159">
        <v>127.2</v>
      </c>
      <c r="H159">
        <v>175.3</v>
      </c>
      <c r="I159">
        <v>250.3</v>
      </c>
      <c r="J159" s="5">
        <v>4.7031870183484899E-6</v>
      </c>
      <c r="K159" s="5">
        <v>1.41321363527335E-3</v>
      </c>
      <c r="L159" s="5">
        <v>4.7227967924479</v>
      </c>
      <c r="M159" s="5">
        <v>2.2396414620532399</v>
      </c>
      <c r="N159" s="5">
        <v>4.7227967924479</v>
      </c>
      <c r="O159" t="str">
        <f t="shared" si="2"/>
        <v>DEG</v>
      </c>
    </row>
    <row r="160" spans="1:15" x14ac:dyDescent="0.25">
      <c r="A160" t="s">
        <v>369</v>
      </c>
      <c r="B160">
        <v>6875.6</v>
      </c>
      <c r="C160">
        <v>7267.3</v>
      </c>
      <c r="D160">
        <v>3382.4</v>
      </c>
      <c r="E160">
        <v>6813.5</v>
      </c>
      <c r="F160">
        <v>2919.8</v>
      </c>
      <c r="G160">
        <v>3446.9</v>
      </c>
      <c r="H160">
        <v>3783.7</v>
      </c>
      <c r="I160">
        <v>2909.4</v>
      </c>
      <c r="J160" s="5">
        <v>1.10255928747155E-5</v>
      </c>
      <c r="K160" s="5">
        <v>2.9061141640302898E-3</v>
      </c>
      <c r="L160" s="5">
        <v>0.53663102182088296</v>
      </c>
      <c r="M160" s="5">
        <v>-0.89799763787835596</v>
      </c>
      <c r="N160" s="5">
        <v>-1.86347780753864</v>
      </c>
      <c r="O160" t="str">
        <f t="shared" si="2"/>
        <v>DEG</v>
      </c>
    </row>
    <row r="161" spans="1:15" x14ac:dyDescent="0.25">
      <c r="A161" t="s">
        <v>370</v>
      </c>
      <c r="B161">
        <v>210.2</v>
      </c>
      <c r="C161">
        <v>113.6</v>
      </c>
      <c r="D161">
        <v>266.7</v>
      </c>
      <c r="E161">
        <v>152.19999999999999</v>
      </c>
      <c r="F161">
        <v>345.4</v>
      </c>
      <c r="G161">
        <v>274.5</v>
      </c>
      <c r="H161">
        <v>360.9</v>
      </c>
      <c r="I161">
        <v>385.4</v>
      </c>
      <c r="J161" s="5">
        <v>5.6926601801286704E-4</v>
      </c>
      <c r="K161" s="5">
        <v>4.1774565828534699E-2</v>
      </c>
      <c r="L161" s="5">
        <v>1.84097226384738</v>
      </c>
      <c r="M161" s="5">
        <v>0.88046789115752699</v>
      </c>
      <c r="N161" s="5">
        <v>1.84097226384738</v>
      </c>
      <c r="O161" t="str">
        <f t="shared" si="2"/>
        <v>DEG</v>
      </c>
    </row>
    <row r="162" spans="1:15" x14ac:dyDescent="0.25">
      <c r="A162" t="s">
        <v>371</v>
      </c>
      <c r="B162">
        <v>944.8</v>
      </c>
      <c r="C162">
        <v>880</v>
      </c>
      <c r="D162">
        <v>802.1</v>
      </c>
      <c r="E162">
        <v>855.2</v>
      </c>
      <c r="F162">
        <v>373.7</v>
      </c>
      <c r="G162">
        <v>548.1</v>
      </c>
      <c r="H162">
        <v>549.4</v>
      </c>
      <c r="I162">
        <v>474.4</v>
      </c>
      <c r="J162" s="5">
        <v>1.79094144075052E-8</v>
      </c>
      <c r="K162" s="5">
        <v>1.6816940128647399E-5</v>
      </c>
      <c r="L162" s="5">
        <v>0.55949555683110297</v>
      </c>
      <c r="M162" s="5">
        <v>-0.837801420635086</v>
      </c>
      <c r="N162" s="5">
        <v>-1.78732429201734</v>
      </c>
      <c r="O162" t="str">
        <f t="shared" si="2"/>
        <v>DEG</v>
      </c>
    </row>
    <row r="163" spans="1:15" x14ac:dyDescent="0.25">
      <c r="A163" t="s">
        <v>372</v>
      </c>
      <c r="B163">
        <v>132.4</v>
      </c>
      <c r="C163">
        <v>41</v>
      </c>
      <c r="D163">
        <v>173.2</v>
      </c>
      <c r="E163">
        <v>56.8</v>
      </c>
      <c r="F163">
        <v>329.1</v>
      </c>
      <c r="G163">
        <v>198.7</v>
      </c>
      <c r="H163">
        <v>327</v>
      </c>
      <c r="I163">
        <v>382.5</v>
      </c>
      <c r="J163" s="5">
        <v>2.8230075986744599E-5</v>
      </c>
      <c r="K163" s="5">
        <v>5.9736431214767799E-3</v>
      </c>
      <c r="L163" s="5">
        <v>3.0703268387590099</v>
      </c>
      <c r="M163" s="5">
        <v>1.6183922398164901</v>
      </c>
      <c r="N163" s="5">
        <v>3.0703268387590099</v>
      </c>
      <c r="O163" t="str">
        <f t="shared" si="2"/>
        <v>DEG</v>
      </c>
    </row>
    <row r="164" spans="1:15" x14ac:dyDescent="0.25">
      <c r="A164" t="s">
        <v>373</v>
      </c>
      <c r="B164">
        <v>463.3</v>
      </c>
      <c r="C164">
        <v>375.4</v>
      </c>
      <c r="D164">
        <v>239.2</v>
      </c>
      <c r="E164">
        <v>457.8</v>
      </c>
      <c r="F164">
        <v>282.39999999999998</v>
      </c>
      <c r="G164">
        <v>186.5</v>
      </c>
      <c r="H164">
        <v>220.5</v>
      </c>
      <c r="I164">
        <v>194.1</v>
      </c>
      <c r="J164" s="5">
        <v>7.0155435038945905E-4</v>
      </c>
      <c r="K164" s="5">
        <v>4.5826750261961903E-2</v>
      </c>
      <c r="L164" s="5">
        <v>0.57566608192125301</v>
      </c>
      <c r="M164" s="5">
        <v>-0.79669588330261498</v>
      </c>
      <c r="N164" s="5">
        <v>-1.7371181513118701</v>
      </c>
      <c r="O164" t="str">
        <f t="shared" si="2"/>
        <v>DEG</v>
      </c>
    </row>
    <row r="165" spans="1:15" x14ac:dyDescent="0.25">
      <c r="A165" t="s">
        <v>374</v>
      </c>
      <c r="B165">
        <v>587.9</v>
      </c>
      <c r="C165">
        <v>802.8</v>
      </c>
      <c r="D165">
        <v>992.7</v>
      </c>
      <c r="E165">
        <v>776.7</v>
      </c>
      <c r="F165">
        <v>995</v>
      </c>
      <c r="G165">
        <v>1295.5999999999999</v>
      </c>
      <c r="H165">
        <v>1129.9000000000001</v>
      </c>
      <c r="I165">
        <v>1352</v>
      </c>
      <c r="J165" s="5">
        <v>4.6602251334234098E-4</v>
      </c>
      <c r="K165" s="5">
        <v>3.7732108263946899E-2</v>
      </c>
      <c r="L165" s="5">
        <v>1.5088623226168101</v>
      </c>
      <c r="M165" s="5">
        <v>0.59346117197486503</v>
      </c>
      <c r="N165" s="5">
        <v>1.5088623226168101</v>
      </c>
      <c r="O165" t="str">
        <f t="shared" si="2"/>
        <v>DEG</v>
      </c>
    </row>
    <row r="166" spans="1:15" x14ac:dyDescent="0.25">
      <c r="A166" t="s">
        <v>375</v>
      </c>
      <c r="B166">
        <v>144.1</v>
      </c>
      <c r="C166">
        <v>170.3</v>
      </c>
      <c r="D166">
        <v>159.5</v>
      </c>
      <c r="E166">
        <v>161.9</v>
      </c>
      <c r="F166">
        <v>275.89999999999998</v>
      </c>
      <c r="G166">
        <v>225.7</v>
      </c>
      <c r="H166">
        <v>289.3</v>
      </c>
      <c r="I166">
        <v>260.7</v>
      </c>
      <c r="J166" s="5">
        <v>1.9769001236006201E-5</v>
      </c>
      <c r="K166" s="5">
        <v>4.5693765318424303E-3</v>
      </c>
      <c r="L166" s="5">
        <v>1.6494928416942101</v>
      </c>
      <c r="M166" s="5">
        <v>0.72202251705127596</v>
      </c>
      <c r="N166" s="5">
        <v>1.6494928416942101</v>
      </c>
      <c r="O166" t="str">
        <f t="shared" si="2"/>
        <v>DEG</v>
      </c>
    </row>
    <row r="167" spans="1:15" x14ac:dyDescent="0.25">
      <c r="A167" t="s">
        <v>376</v>
      </c>
      <c r="B167">
        <v>137.6</v>
      </c>
      <c r="C167">
        <v>258.60000000000002</v>
      </c>
      <c r="D167">
        <v>409.7</v>
      </c>
      <c r="E167">
        <v>252.4</v>
      </c>
      <c r="F167">
        <v>477.9</v>
      </c>
      <c r="G167">
        <v>426.1</v>
      </c>
      <c r="H167">
        <v>697.4</v>
      </c>
      <c r="I167">
        <v>645.1</v>
      </c>
      <c r="J167" s="5">
        <v>1.08035918379864E-4</v>
      </c>
      <c r="K167" s="5">
        <v>1.42379968222726E-2</v>
      </c>
      <c r="L167" s="5">
        <v>2.1175381446876802</v>
      </c>
      <c r="M167" s="5">
        <v>1.0823879580609399</v>
      </c>
      <c r="N167" s="5">
        <v>2.1175381446876802</v>
      </c>
      <c r="O167" t="str">
        <f t="shared" si="2"/>
        <v>DEG</v>
      </c>
    </row>
    <row r="168" spans="1:15" x14ac:dyDescent="0.25">
      <c r="A168" t="s">
        <v>377</v>
      </c>
      <c r="B168">
        <v>311.5</v>
      </c>
      <c r="C168">
        <v>269.10000000000002</v>
      </c>
      <c r="D168">
        <v>227.9</v>
      </c>
      <c r="E168">
        <v>259.5</v>
      </c>
      <c r="F168">
        <v>144.4</v>
      </c>
      <c r="G168">
        <v>138.5</v>
      </c>
      <c r="H168">
        <v>179.8</v>
      </c>
      <c r="I168">
        <v>181.2</v>
      </c>
      <c r="J168" s="5">
        <v>9.5872642901360694E-5</v>
      </c>
      <c r="K168" s="5">
        <v>1.4005313505060501E-2</v>
      </c>
      <c r="L168" s="5">
        <v>0.60403640818165905</v>
      </c>
      <c r="M168" s="5">
        <v>-0.72729258454213697</v>
      </c>
      <c r="N168" s="5">
        <v>-1.6555293463357801</v>
      </c>
      <c r="O168" t="str">
        <f t="shared" si="2"/>
        <v>DEG</v>
      </c>
    </row>
    <row r="169" spans="1:15" x14ac:dyDescent="0.25">
      <c r="A169" t="s">
        <v>378</v>
      </c>
      <c r="B169">
        <v>9.1</v>
      </c>
      <c r="C169">
        <v>12.6</v>
      </c>
      <c r="D169">
        <v>25.7</v>
      </c>
      <c r="E169">
        <v>45.9</v>
      </c>
      <c r="F169">
        <v>2.2000000000000002</v>
      </c>
      <c r="G169">
        <v>2.6</v>
      </c>
      <c r="H169">
        <v>0.9</v>
      </c>
      <c r="I169">
        <v>8.4</v>
      </c>
      <c r="J169" s="5">
        <v>1.2602373062824499E-3</v>
      </c>
      <c r="K169" s="5">
        <v>6.21774475602258E-2</v>
      </c>
      <c r="L169" s="5">
        <v>0.15277642508690001</v>
      </c>
      <c r="M169" s="5">
        <v>-2.7105061564497701</v>
      </c>
      <c r="N169" s="5">
        <v>-6.5455124992693801</v>
      </c>
      <c r="O169" t="str">
        <f t="shared" si="2"/>
        <v>DEG</v>
      </c>
    </row>
    <row r="170" spans="1:15" x14ac:dyDescent="0.25">
      <c r="A170" t="s">
        <v>379</v>
      </c>
      <c r="B170">
        <v>390.6</v>
      </c>
      <c r="C170">
        <v>718.4</v>
      </c>
      <c r="D170">
        <v>594.9</v>
      </c>
      <c r="E170">
        <v>601.5</v>
      </c>
      <c r="F170">
        <v>836.4</v>
      </c>
      <c r="G170">
        <v>1096.0999999999999</v>
      </c>
      <c r="H170">
        <v>816.1</v>
      </c>
      <c r="I170">
        <v>718.2</v>
      </c>
      <c r="J170" s="5">
        <v>2.80306441889379E-3</v>
      </c>
      <c r="K170" s="5">
        <v>9.5998716751942298E-2</v>
      </c>
      <c r="L170" s="5">
        <v>1.5015740945540099</v>
      </c>
      <c r="M170" s="5">
        <v>0.58647566584292798</v>
      </c>
      <c r="N170" s="5">
        <v>1.5015740945540099</v>
      </c>
      <c r="O170" t="str">
        <f t="shared" si="2"/>
        <v>DEG</v>
      </c>
    </row>
    <row r="171" spans="1:15" x14ac:dyDescent="0.25">
      <c r="A171" t="s">
        <v>380</v>
      </c>
      <c r="B171">
        <v>116.8</v>
      </c>
      <c r="C171">
        <v>109.6</v>
      </c>
      <c r="D171">
        <v>85.2</v>
      </c>
      <c r="E171">
        <v>134.1</v>
      </c>
      <c r="F171">
        <v>173.8</v>
      </c>
      <c r="G171">
        <v>302.3</v>
      </c>
      <c r="H171">
        <v>179.1</v>
      </c>
      <c r="I171">
        <v>153.80000000000001</v>
      </c>
      <c r="J171" s="5">
        <v>1.26225515880383E-3</v>
      </c>
      <c r="K171" s="5">
        <v>6.21774475602258E-2</v>
      </c>
      <c r="L171" s="5">
        <v>1.82128150903175</v>
      </c>
      <c r="M171" s="5">
        <v>0.86495393181244296</v>
      </c>
      <c r="N171" s="5">
        <v>1.82128150903175</v>
      </c>
      <c r="O171" t="str">
        <f t="shared" si="2"/>
        <v>DEG</v>
      </c>
    </row>
    <row r="172" spans="1:15" x14ac:dyDescent="0.25">
      <c r="A172" t="s">
        <v>381</v>
      </c>
      <c r="B172">
        <v>1.3</v>
      </c>
      <c r="C172">
        <v>22.9</v>
      </c>
      <c r="D172">
        <v>21.1</v>
      </c>
      <c r="E172">
        <v>31.4</v>
      </c>
      <c r="F172">
        <v>72.8</v>
      </c>
      <c r="G172">
        <v>51.4</v>
      </c>
      <c r="H172">
        <v>66.900000000000006</v>
      </c>
      <c r="I172">
        <v>63.8</v>
      </c>
      <c r="J172" s="5">
        <v>1.39653672355083E-3</v>
      </c>
      <c r="K172" s="5">
        <v>6.71976937096289E-2</v>
      </c>
      <c r="L172" s="5">
        <v>3.2958926429833402</v>
      </c>
      <c r="M172" s="5">
        <v>1.7206692504222101</v>
      </c>
      <c r="N172" s="5">
        <v>3.2958926429833402</v>
      </c>
      <c r="O172" t="str">
        <f t="shared" si="2"/>
        <v>DEG</v>
      </c>
    </row>
    <row r="173" spans="1:15" x14ac:dyDescent="0.25">
      <c r="A173" t="s">
        <v>382</v>
      </c>
      <c r="B173">
        <v>798.1</v>
      </c>
      <c r="C173">
        <v>835.9</v>
      </c>
      <c r="D173">
        <v>688.4</v>
      </c>
      <c r="E173">
        <v>512.1</v>
      </c>
      <c r="F173">
        <v>333.5</v>
      </c>
      <c r="G173">
        <v>544.6</v>
      </c>
      <c r="H173">
        <v>454.2</v>
      </c>
      <c r="I173">
        <v>481</v>
      </c>
      <c r="J173" s="5">
        <v>9.7961927876306205E-4</v>
      </c>
      <c r="K173" s="5">
        <v>5.5122846607251801E-2</v>
      </c>
      <c r="L173" s="5">
        <v>0.639855654332804</v>
      </c>
      <c r="M173" s="5">
        <v>-0.64418161206498803</v>
      </c>
      <c r="N173" s="5">
        <v>-1.56285248591376</v>
      </c>
      <c r="O173" t="str">
        <f t="shared" si="2"/>
        <v>DEG</v>
      </c>
    </row>
    <row r="174" spans="1:15" x14ac:dyDescent="0.25">
      <c r="A174" t="s">
        <v>383</v>
      </c>
      <c r="B174">
        <v>253.1</v>
      </c>
      <c r="C174">
        <v>149.80000000000001</v>
      </c>
      <c r="D174">
        <v>162.19999999999999</v>
      </c>
      <c r="E174">
        <v>144.9</v>
      </c>
      <c r="F174">
        <v>257.39999999999998</v>
      </c>
      <c r="G174">
        <v>231.8</v>
      </c>
      <c r="H174">
        <v>310</v>
      </c>
      <c r="I174">
        <v>343.2</v>
      </c>
      <c r="J174" s="5">
        <v>2.6388871105803699E-3</v>
      </c>
      <c r="K174" s="5">
        <v>9.2003214164043903E-2</v>
      </c>
      <c r="L174" s="5">
        <v>1.61449529172803</v>
      </c>
      <c r="M174" s="5">
        <v>0.69108323369854896</v>
      </c>
      <c r="N174" s="5">
        <v>1.61449529172803</v>
      </c>
      <c r="O174" t="str">
        <f t="shared" si="2"/>
        <v>DEG</v>
      </c>
    </row>
    <row r="175" spans="1:15" x14ac:dyDescent="0.25">
      <c r="A175" t="s">
        <v>384</v>
      </c>
      <c r="B175">
        <v>5572.6</v>
      </c>
      <c r="C175">
        <v>3025.7</v>
      </c>
      <c r="D175">
        <v>2269.6</v>
      </c>
      <c r="E175">
        <v>4629.7</v>
      </c>
      <c r="F175">
        <v>2693.8</v>
      </c>
      <c r="G175">
        <v>2593.9</v>
      </c>
      <c r="H175">
        <v>2475.6</v>
      </c>
      <c r="I175">
        <v>1529.2</v>
      </c>
      <c r="J175" s="5">
        <v>2.9330294291901901E-3</v>
      </c>
      <c r="K175" s="5">
        <v>9.6847987130007696E-2</v>
      </c>
      <c r="L175" s="5">
        <v>0.59976106688538</v>
      </c>
      <c r="M175" s="5">
        <v>-0.73754022128761798</v>
      </c>
      <c r="N175" s="5">
        <v>-1.6673306341692</v>
      </c>
      <c r="O175" t="str">
        <f t="shared" si="2"/>
        <v>DEG</v>
      </c>
    </row>
    <row r="176" spans="1:15" x14ac:dyDescent="0.25">
      <c r="A176" t="s">
        <v>385</v>
      </c>
      <c r="B176">
        <v>3136.7</v>
      </c>
      <c r="C176">
        <v>2114.9</v>
      </c>
      <c r="D176">
        <v>1565.6</v>
      </c>
      <c r="E176">
        <v>2828.8</v>
      </c>
      <c r="F176">
        <v>1770.5</v>
      </c>
      <c r="G176">
        <v>1644.2</v>
      </c>
      <c r="H176">
        <v>1526.7</v>
      </c>
      <c r="I176">
        <v>1235.8</v>
      </c>
      <c r="J176" s="5">
        <v>1.28305600949225E-3</v>
      </c>
      <c r="K176" s="5">
        <v>6.2995534269972397E-2</v>
      </c>
      <c r="L176" s="5">
        <v>0.64064706962316997</v>
      </c>
      <c r="M176" s="5">
        <v>-0.642398295186835</v>
      </c>
      <c r="N176" s="5">
        <v>-1.56092183577488</v>
      </c>
      <c r="O176" t="str">
        <f t="shared" si="2"/>
        <v>DEG</v>
      </c>
    </row>
    <row r="177" spans="1:15" x14ac:dyDescent="0.25">
      <c r="A177" t="s">
        <v>386</v>
      </c>
      <c r="B177">
        <v>1883.1</v>
      </c>
      <c r="C177">
        <v>1020.4</v>
      </c>
      <c r="D177">
        <v>878.1</v>
      </c>
      <c r="E177">
        <v>1596.8</v>
      </c>
      <c r="F177">
        <v>913.5</v>
      </c>
      <c r="G177">
        <v>927.1</v>
      </c>
      <c r="H177">
        <v>777.5</v>
      </c>
      <c r="I177">
        <v>589.79999999999995</v>
      </c>
      <c r="J177" s="5">
        <v>1.42512972995855E-3</v>
      </c>
      <c r="K177" s="5">
        <v>6.7543056980748806E-2</v>
      </c>
      <c r="L177" s="5">
        <v>0.59689677581800904</v>
      </c>
      <c r="M177" s="5">
        <v>-0.744446633902346</v>
      </c>
      <c r="N177" s="5">
        <v>-1.6753315489592999</v>
      </c>
      <c r="O177" t="str">
        <f t="shared" si="2"/>
        <v>DEG</v>
      </c>
    </row>
    <row r="178" spans="1:15" x14ac:dyDescent="0.25">
      <c r="A178" t="s">
        <v>387</v>
      </c>
      <c r="B178">
        <v>77.900000000000006</v>
      </c>
      <c r="C178">
        <v>63.1</v>
      </c>
      <c r="D178">
        <v>55.9</v>
      </c>
      <c r="E178">
        <v>51.9</v>
      </c>
      <c r="F178">
        <v>7.6</v>
      </c>
      <c r="G178">
        <v>30.5</v>
      </c>
      <c r="H178">
        <v>36.799999999999997</v>
      </c>
      <c r="I178">
        <v>16.899999999999999</v>
      </c>
      <c r="J178" s="5">
        <v>1.87042831204277E-3</v>
      </c>
      <c r="K178" s="5">
        <v>7.8755452959554495E-2</v>
      </c>
      <c r="L178" s="5">
        <v>0.37120036702441001</v>
      </c>
      <c r="M178" s="5">
        <v>-1.4297299579562599</v>
      </c>
      <c r="N178" s="5">
        <v>-2.6939628535826201</v>
      </c>
      <c r="O178" t="str">
        <f t="shared" si="2"/>
        <v>DEG</v>
      </c>
    </row>
    <row r="179" spans="1:15" x14ac:dyDescent="0.25">
      <c r="A179" t="s">
        <v>388</v>
      </c>
      <c r="B179">
        <v>109</v>
      </c>
      <c r="C179">
        <v>143.5</v>
      </c>
      <c r="D179">
        <v>123.7</v>
      </c>
      <c r="E179">
        <v>82.1</v>
      </c>
      <c r="F179">
        <v>252</v>
      </c>
      <c r="G179">
        <v>129</v>
      </c>
      <c r="H179">
        <v>227.1</v>
      </c>
      <c r="I179">
        <v>255</v>
      </c>
      <c r="J179" s="5">
        <v>8.6994024547217604E-4</v>
      </c>
      <c r="K179" s="5">
        <v>5.18650089205316E-2</v>
      </c>
      <c r="L179" s="5">
        <v>1.87371495823453</v>
      </c>
      <c r="M179" s="5">
        <v>0.90590149749055604</v>
      </c>
      <c r="N179" s="5">
        <v>1.87371495823453</v>
      </c>
      <c r="O179" t="str">
        <f t="shared" si="2"/>
        <v>DEG</v>
      </c>
    </row>
    <row r="180" spans="1:15" x14ac:dyDescent="0.25">
      <c r="A180" t="s">
        <v>389</v>
      </c>
      <c r="B180">
        <v>233.6</v>
      </c>
      <c r="C180">
        <v>145.1</v>
      </c>
      <c r="D180">
        <v>143</v>
      </c>
      <c r="E180">
        <v>170.3</v>
      </c>
      <c r="F180">
        <v>99.9</v>
      </c>
      <c r="G180">
        <v>118.5</v>
      </c>
      <c r="H180">
        <v>97.1</v>
      </c>
      <c r="I180">
        <v>108.8</v>
      </c>
      <c r="J180" s="5">
        <v>2.5305774709397299E-3</v>
      </c>
      <c r="K180" s="5">
        <v>9.0805923739600503E-2</v>
      </c>
      <c r="L180" s="5">
        <v>0.61621650513262705</v>
      </c>
      <c r="M180" s="5">
        <v>-0.69849076993610903</v>
      </c>
      <c r="N180" s="5">
        <v>-1.62280625668209</v>
      </c>
      <c r="O180" t="str">
        <f t="shared" si="2"/>
        <v>DEG</v>
      </c>
    </row>
    <row r="181" spans="1:15" x14ac:dyDescent="0.25">
      <c r="A181" t="s">
        <v>390</v>
      </c>
      <c r="B181">
        <v>246.6</v>
      </c>
      <c r="C181">
        <v>235</v>
      </c>
      <c r="D181">
        <v>298.8</v>
      </c>
      <c r="E181">
        <v>324.89999999999998</v>
      </c>
      <c r="F181">
        <v>540.9</v>
      </c>
      <c r="G181">
        <v>290.10000000000002</v>
      </c>
      <c r="H181">
        <v>484.4</v>
      </c>
      <c r="I181">
        <v>477.2</v>
      </c>
      <c r="J181" s="5">
        <v>1.0272643648991399E-3</v>
      </c>
      <c r="K181" s="5">
        <v>5.5935737620406503E-2</v>
      </c>
      <c r="L181" s="5">
        <v>1.6217583395669599</v>
      </c>
      <c r="M181" s="5">
        <v>0.69755885760520997</v>
      </c>
      <c r="N181" s="5">
        <v>1.6217583395669599</v>
      </c>
      <c r="O181" t="str">
        <f t="shared" si="2"/>
        <v>DEG</v>
      </c>
    </row>
    <row r="182" spans="1:15" x14ac:dyDescent="0.25">
      <c r="A182" t="s">
        <v>391</v>
      </c>
      <c r="B182">
        <v>105.1</v>
      </c>
      <c r="C182">
        <v>117.5</v>
      </c>
      <c r="D182">
        <v>93.5</v>
      </c>
      <c r="E182">
        <v>88.2</v>
      </c>
      <c r="F182">
        <v>54.3</v>
      </c>
      <c r="G182">
        <v>61.9</v>
      </c>
      <c r="H182">
        <v>65</v>
      </c>
      <c r="I182">
        <v>28.1</v>
      </c>
      <c r="J182" s="5">
        <v>2.3825223108696102E-3</v>
      </c>
      <c r="K182" s="5">
        <v>8.8382753576555798E-2</v>
      </c>
      <c r="L182" s="5">
        <v>0.51729314796478298</v>
      </c>
      <c r="M182" s="5">
        <v>-0.95094601307447302</v>
      </c>
      <c r="N182" s="5">
        <v>-1.93313985297187</v>
      </c>
      <c r="O182" t="str">
        <f t="shared" si="2"/>
        <v>DEG</v>
      </c>
    </row>
    <row r="183" spans="1:15" x14ac:dyDescent="0.25">
      <c r="A183" t="s">
        <v>392</v>
      </c>
      <c r="B183">
        <v>228.4</v>
      </c>
      <c r="C183">
        <v>157.69999999999999</v>
      </c>
      <c r="D183">
        <v>109.1</v>
      </c>
      <c r="E183">
        <v>126.8</v>
      </c>
      <c r="F183">
        <v>71.7</v>
      </c>
      <c r="G183">
        <v>95.8</v>
      </c>
      <c r="H183">
        <v>94.2</v>
      </c>
      <c r="I183">
        <v>44.1</v>
      </c>
      <c r="J183" s="5">
        <v>1.63038052148653E-3</v>
      </c>
      <c r="K183" s="5">
        <v>7.24699318189755E-2</v>
      </c>
      <c r="L183" s="5">
        <v>0.49306342414967202</v>
      </c>
      <c r="M183" s="5">
        <v>-1.0201548583837901</v>
      </c>
      <c r="N183" s="5">
        <v>-2.0281366473787399</v>
      </c>
      <c r="O183" t="str">
        <f t="shared" si="2"/>
        <v>DEG</v>
      </c>
    </row>
    <row r="184" spans="1:15" x14ac:dyDescent="0.25">
      <c r="A184" t="s">
        <v>393</v>
      </c>
      <c r="B184">
        <v>301.10000000000002</v>
      </c>
      <c r="C184">
        <v>215.3</v>
      </c>
      <c r="D184">
        <v>187.9</v>
      </c>
      <c r="E184">
        <v>192</v>
      </c>
      <c r="F184">
        <v>81.5</v>
      </c>
      <c r="G184">
        <v>110.7</v>
      </c>
      <c r="H184">
        <v>180</v>
      </c>
      <c r="I184">
        <v>128.5</v>
      </c>
      <c r="J184" s="5">
        <v>2.0414535741994102E-3</v>
      </c>
      <c r="K184" s="5">
        <v>8.2206510941096406E-2</v>
      </c>
      <c r="L184" s="5">
        <v>0.55995861935402602</v>
      </c>
      <c r="M184" s="5">
        <v>-0.83660787817884597</v>
      </c>
      <c r="N184" s="5">
        <v>-1.78584624905606</v>
      </c>
      <c r="O184" t="str">
        <f t="shared" si="2"/>
        <v>DEG</v>
      </c>
    </row>
    <row r="185" spans="1:15" x14ac:dyDescent="0.25">
      <c r="A185" t="s">
        <v>394</v>
      </c>
      <c r="B185">
        <v>89.5</v>
      </c>
      <c r="C185">
        <v>21.3</v>
      </c>
      <c r="D185">
        <v>25.7</v>
      </c>
      <c r="E185">
        <v>51.9</v>
      </c>
      <c r="F185">
        <v>20.6</v>
      </c>
      <c r="G185">
        <v>11.3</v>
      </c>
      <c r="H185">
        <v>10.4</v>
      </c>
      <c r="I185">
        <v>15</v>
      </c>
      <c r="J185" s="5">
        <v>2.1054544222967901E-3</v>
      </c>
      <c r="K185" s="5">
        <v>8.3408616319324502E-2</v>
      </c>
      <c r="L185" s="5">
        <v>0.305602421818639</v>
      </c>
      <c r="M185" s="5">
        <v>-1.7102721184904699</v>
      </c>
      <c r="N185" s="5">
        <v>-3.2722253771714298</v>
      </c>
      <c r="O185" t="str">
        <f t="shared" si="2"/>
        <v>DEG</v>
      </c>
    </row>
    <row r="186" spans="1:15" x14ac:dyDescent="0.25">
      <c r="A186" t="s">
        <v>395</v>
      </c>
      <c r="B186">
        <v>64.900000000000006</v>
      </c>
      <c r="C186">
        <v>20.5</v>
      </c>
      <c r="D186">
        <v>46.7</v>
      </c>
      <c r="E186">
        <v>13.3</v>
      </c>
      <c r="F186">
        <v>104.3</v>
      </c>
      <c r="G186">
        <v>69.7</v>
      </c>
      <c r="H186">
        <v>114</v>
      </c>
      <c r="I186">
        <v>109.7</v>
      </c>
      <c r="J186" s="5">
        <v>1.0339962797339601E-3</v>
      </c>
      <c r="K186" s="5">
        <v>5.5935737620406503E-2</v>
      </c>
      <c r="L186" s="5">
        <v>2.7498543564432398</v>
      </c>
      <c r="M186" s="5">
        <v>1.45935520961862</v>
      </c>
      <c r="N186" s="5">
        <v>2.7498543564432398</v>
      </c>
      <c r="O186" t="str">
        <f t="shared" si="2"/>
        <v>DEG</v>
      </c>
    </row>
    <row r="187" spans="1:15" x14ac:dyDescent="0.25">
      <c r="A187" t="s">
        <v>396</v>
      </c>
      <c r="B187">
        <v>31.1</v>
      </c>
      <c r="C187">
        <v>43.4</v>
      </c>
      <c r="D187">
        <v>25.7</v>
      </c>
      <c r="E187">
        <v>13.3</v>
      </c>
      <c r="F187">
        <v>30.4</v>
      </c>
      <c r="G187">
        <v>237</v>
      </c>
      <c r="H187">
        <v>98</v>
      </c>
      <c r="I187">
        <v>38.4</v>
      </c>
      <c r="J187" s="5">
        <v>2.1749437467019398E-3</v>
      </c>
      <c r="K187" s="5">
        <v>8.4345816835138795E-2</v>
      </c>
      <c r="L187" s="5">
        <v>3.5479041340591899</v>
      </c>
      <c r="M187" s="5">
        <v>1.82696702790676</v>
      </c>
      <c r="N187" s="5">
        <v>3.5479041340591899</v>
      </c>
      <c r="O187" t="str">
        <f t="shared" si="2"/>
        <v>DEG</v>
      </c>
    </row>
    <row r="188" spans="1:15" x14ac:dyDescent="0.25">
      <c r="A188" t="s">
        <v>397</v>
      </c>
      <c r="B188">
        <v>549</v>
      </c>
      <c r="C188">
        <v>609.6</v>
      </c>
      <c r="D188">
        <v>342.8</v>
      </c>
      <c r="E188">
        <v>701.8</v>
      </c>
      <c r="F188">
        <v>359.5</v>
      </c>
      <c r="G188">
        <v>399.1</v>
      </c>
      <c r="H188">
        <v>317.60000000000002</v>
      </c>
      <c r="I188">
        <v>176.3</v>
      </c>
      <c r="J188" s="5">
        <v>2.1616239936669899E-3</v>
      </c>
      <c r="K188" s="5">
        <v>8.4135333888219893E-2</v>
      </c>
      <c r="L188" s="5">
        <v>0.56871974309639195</v>
      </c>
      <c r="M188" s="5">
        <v>-0.81421020659360699</v>
      </c>
      <c r="N188" s="5">
        <v>-1.7583352998359101</v>
      </c>
      <c r="O188" t="str">
        <f t="shared" si="2"/>
        <v>DEG</v>
      </c>
    </row>
    <row r="189" spans="1:15" x14ac:dyDescent="0.25">
      <c r="A189" t="s">
        <v>398</v>
      </c>
      <c r="B189">
        <v>197.3</v>
      </c>
      <c r="C189">
        <v>304.39999999999998</v>
      </c>
      <c r="D189">
        <v>334.6</v>
      </c>
      <c r="E189">
        <v>237.9</v>
      </c>
      <c r="F189">
        <v>351.7</v>
      </c>
      <c r="G189">
        <v>438.9</v>
      </c>
      <c r="H189">
        <v>393</v>
      </c>
      <c r="I189">
        <v>514.29999999999995</v>
      </c>
      <c r="J189" s="5">
        <v>1.2513481567709801E-3</v>
      </c>
      <c r="K189" s="5">
        <v>6.21774475602258E-2</v>
      </c>
      <c r="L189" s="5">
        <v>1.5758652595681899</v>
      </c>
      <c r="M189" s="5">
        <v>0.65614418602339397</v>
      </c>
      <c r="N189" s="5">
        <v>1.5758652595681899</v>
      </c>
      <c r="O189" t="str">
        <f t="shared" si="2"/>
        <v>DEG</v>
      </c>
    </row>
    <row r="190" spans="1:15" x14ac:dyDescent="0.25">
      <c r="A190" t="s">
        <v>399</v>
      </c>
      <c r="B190">
        <v>186.9</v>
      </c>
      <c r="C190">
        <v>149.80000000000001</v>
      </c>
      <c r="D190">
        <v>25.7</v>
      </c>
      <c r="E190">
        <v>15.7</v>
      </c>
      <c r="F190">
        <v>69.5</v>
      </c>
      <c r="G190">
        <v>8095.3</v>
      </c>
      <c r="H190">
        <v>992.3</v>
      </c>
      <c r="I190">
        <v>48.8</v>
      </c>
      <c r="J190" s="5">
        <v>2.1207462349562001E-3</v>
      </c>
      <c r="K190" s="5">
        <v>8.3408616319324502E-2</v>
      </c>
      <c r="L190" s="5">
        <v>24.3514878520491</v>
      </c>
      <c r="M190" s="5">
        <v>4.6059380171414501</v>
      </c>
      <c r="N190" s="5">
        <v>24.3514878520491</v>
      </c>
      <c r="O190" t="str">
        <f t="shared" si="2"/>
        <v>DEG</v>
      </c>
    </row>
    <row r="191" spans="1:15" x14ac:dyDescent="0.25">
      <c r="A191" t="s">
        <v>400</v>
      </c>
      <c r="B191">
        <v>49.3</v>
      </c>
      <c r="C191">
        <v>9.5</v>
      </c>
      <c r="D191">
        <v>111.8</v>
      </c>
      <c r="E191">
        <v>14.5</v>
      </c>
      <c r="F191">
        <v>159.69999999999999</v>
      </c>
      <c r="G191">
        <v>93.2</v>
      </c>
      <c r="H191">
        <v>159.30000000000001</v>
      </c>
      <c r="I191">
        <v>195</v>
      </c>
      <c r="J191" s="5">
        <v>2.8488733379040702E-3</v>
      </c>
      <c r="K191" s="5">
        <v>9.6399714028537906E-2</v>
      </c>
      <c r="L191" s="5">
        <v>3.2758888437024898</v>
      </c>
      <c r="M191" s="5">
        <v>1.71188640479337</v>
      </c>
      <c r="N191" s="5">
        <v>3.2758888437024898</v>
      </c>
      <c r="O191" t="str">
        <f t="shared" si="2"/>
        <v>DEG</v>
      </c>
    </row>
    <row r="192" spans="1:15" x14ac:dyDescent="0.25">
      <c r="A192" t="s">
        <v>401</v>
      </c>
      <c r="B192">
        <v>242.7</v>
      </c>
      <c r="C192">
        <v>187.7</v>
      </c>
      <c r="D192">
        <v>142.1</v>
      </c>
      <c r="E192">
        <v>99</v>
      </c>
      <c r="F192">
        <v>56.5</v>
      </c>
      <c r="G192">
        <v>9193.4</v>
      </c>
      <c r="H192">
        <v>1211</v>
      </c>
      <c r="I192">
        <v>101.3</v>
      </c>
      <c r="J192" s="5">
        <v>3.0603712948641202E-3</v>
      </c>
      <c r="K192" s="5">
        <v>9.8879609320513095E-2</v>
      </c>
      <c r="L192" s="5">
        <v>15.7303539743434</v>
      </c>
      <c r="M192" s="5">
        <v>3.97547923043969</v>
      </c>
      <c r="N192" s="5">
        <v>15.7303539743434</v>
      </c>
      <c r="O192" t="str">
        <f t="shared" si="2"/>
        <v>DEG</v>
      </c>
    </row>
    <row r="193" spans="1:15" x14ac:dyDescent="0.25">
      <c r="A193" t="s">
        <v>402</v>
      </c>
      <c r="B193">
        <v>77.900000000000006</v>
      </c>
      <c r="C193">
        <v>88.3</v>
      </c>
      <c r="D193">
        <v>64.2</v>
      </c>
      <c r="E193">
        <v>87</v>
      </c>
      <c r="F193">
        <v>23.9</v>
      </c>
      <c r="G193">
        <v>41</v>
      </c>
      <c r="H193">
        <v>49.9</v>
      </c>
      <c r="I193">
        <v>37.5</v>
      </c>
      <c r="J193" s="5">
        <v>1.0445144008927999E-3</v>
      </c>
      <c r="K193" s="5">
        <v>5.6045658425048099E-2</v>
      </c>
      <c r="L193" s="5">
        <v>0.48177228946211798</v>
      </c>
      <c r="M193" s="5">
        <v>-1.05357667973622</v>
      </c>
      <c r="N193" s="5">
        <v>-2.0756694020664002</v>
      </c>
      <c r="O193" t="str">
        <f t="shared" si="2"/>
        <v>DEG</v>
      </c>
    </row>
    <row r="194" spans="1:15" x14ac:dyDescent="0.25">
      <c r="A194" t="s">
        <v>403</v>
      </c>
      <c r="B194">
        <v>62.3</v>
      </c>
      <c r="C194">
        <v>44.2</v>
      </c>
      <c r="D194">
        <v>64.2</v>
      </c>
      <c r="E194">
        <v>53.1</v>
      </c>
      <c r="F194">
        <v>74.900000000000006</v>
      </c>
      <c r="G194">
        <v>142</v>
      </c>
      <c r="H194">
        <v>112.1</v>
      </c>
      <c r="I194">
        <v>107.8</v>
      </c>
      <c r="J194" s="5">
        <v>8.2168286660923003E-4</v>
      </c>
      <c r="K194" s="5">
        <v>5.0511805488296903E-2</v>
      </c>
      <c r="L194" s="5">
        <v>1.9623864031188301</v>
      </c>
      <c r="M194" s="5">
        <v>0.97260914297218504</v>
      </c>
      <c r="N194" s="5">
        <v>1.9623864031188301</v>
      </c>
      <c r="O194" t="str">
        <f t="shared" si="2"/>
        <v>DEG</v>
      </c>
    </row>
    <row r="195" spans="1:15" x14ac:dyDescent="0.25">
      <c r="A195" t="s">
        <v>404</v>
      </c>
      <c r="B195">
        <v>219.3</v>
      </c>
      <c r="C195">
        <v>158.5</v>
      </c>
      <c r="D195">
        <v>131.1</v>
      </c>
      <c r="E195">
        <v>202.9</v>
      </c>
      <c r="F195">
        <v>116.2</v>
      </c>
      <c r="G195">
        <v>110.7</v>
      </c>
      <c r="H195">
        <v>105.5</v>
      </c>
      <c r="I195">
        <v>61.9</v>
      </c>
      <c r="J195" s="5">
        <v>1.66039943670124E-3</v>
      </c>
      <c r="K195" s="5">
        <v>7.2856409235935199E-2</v>
      </c>
      <c r="L195" s="5">
        <v>0.55523122771890898</v>
      </c>
      <c r="M195" s="5">
        <v>-0.84883938358455402</v>
      </c>
      <c r="N195" s="5">
        <v>-1.80105143600867</v>
      </c>
      <c r="O195" t="str">
        <f t="shared" si="2"/>
        <v>DEG</v>
      </c>
    </row>
    <row r="196" spans="1:15" x14ac:dyDescent="0.25">
      <c r="A196" t="s">
        <v>405</v>
      </c>
      <c r="B196">
        <v>41.5</v>
      </c>
      <c r="C196">
        <v>83.6</v>
      </c>
      <c r="D196">
        <v>106.3</v>
      </c>
      <c r="E196">
        <v>54.4</v>
      </c>
      <c r="F196">
        <v>149.9</v>
      </c>
      <c r="G196">
        <v>146.4</v>
      </c>
      <c r="H196">
        <v>101.8</v>
      </c>
      <c r="I196">
        <v>175.3</v>
      </c>
      <c r="J196" s="5">
        <v>2.1301851109692201E-3</v>
      </c>
      <c r="K196" s="5">
        <v>8.3561099496609906E-2</v>
      </c>
      <c r="L196" s="5">
        <v>1.98959423918431</v>
      </c>
      <c r="M196" s="5">
        <v>0.99247423538948398</v>
      </c>
      <c r="N196" s="5">
        <v>1.98959423918431</v>
      </c>
      <c r="O196" t="str">
        <f t="shared" ref="O196:O259" si="3">IF(AND(K196&lt;=$K$1,ABS(N196)&gt;=$M$1),"DEG","x")</f>
        <v>DEG</v>
      </c>
    </row>
    <row r="197" spans="1:15" x14ac:dyDescent="0.25">
      <c r="A197" t="s">
        <v>406</v>
      </c>
      <c r="B197">
        <v>98</v>
      </c>
      <c r="C197">
        <v>21.3</v>
      </c>
      <c r="D197">
        <v>30.8</v>
      </c>
      <c r="E197">
        <v>57.9</v>
      </c>
      <c r="F197">
        <v>10.9</v>
      </c>
      <c r="G197">
        <v>18.3</v>
      </c>
      <c r="H197">
        <v>22.9</v>
      </c>
      <c r="I197">
        <v>10.7</v>
      </c>
      <c r="J197" s="5">
        <v>2.0178608133938299E-3</v>
      </c>
      <c r="K197" s="5">
        <v>8.1715204475549696E-2</v>
      </c>
      <c r="L197" s="5">
        <v>0.30493451890469903</v>
      </c>
      <c r="M197" s="5">
        <v>-1.71342862071615</v>
      </c>
      <c r="N197" s="5">
        <v>-3.2793925843224301</v>
      </c>
      <c r="O197" t="str">
        <f t="shared" si="3"/>
        <v>DEG</v>
      </c>
    </row>
    <row r="198" spans="1:15" x14ac:dyDescent="0.25">
      <c r="A198" t="s">
        <v>407</v>
      </c>
      <c r="B198">
        <v>693</v>
      </c>
      <c r="C198">
        <v>1118.2</v>
      </c>
      <c r="D198">
        <v>643.5</v>
      </c>
      <c r="E198">
        <v>1061.7</v>
      </c>
      <c r="F198">
        <v>639.79999999999995</v>
      </c>
      <c r="G198">
        <v>504.5</v>
      </c>
      <c r="H198">
        <v>583.29999999999995</v>
      </c>
      <c r="I198">
        <v>612.29999999999995</v>
      </c>
      <c r="J198" s="5">
        <v>2.4712762193702998E-3</v>
      </c>
      <c r="K198" s="5">
        <v>9.0336870851142101E-2</v>
      </c>
      <c r="L198" s="5">
        <v>0.66495329426820005</v>
      </c>
      <c r="M198" s="5">
        <v>-0.58867508433973603</v>
      </c>
      <c r="N198" s="5">
        <v>-1.5038650212275799</v>
      </c>
      <c r="O198" t="str">
        <f t="shared" si="3"/>
        <v>DEG</v>
      </c>
    </row>
    <row r="199" spans="1:15" x14ac:dyDescent="0.25">
      <c r="A199" t="s">
        <v>408</v>
      </c>
      <c r="B199">
        <v>55.8</v>
      </c>
      <c r="C199">
        <v>57.6</v>
      </c>
      <c r="D199">
        <v>90.7</v>
      </c>
      <c r="E199">
        <v>83.3</v>
      </c>
      <c r="F199">
        <v>106.4</v>
      </c>
      <c r="G199">
        <v>130.69999999999999</v>
      </c>
      <c r="H199">
        <v>159.30000000000001</v>
      </c>
      <c r="I199">
        <v>125.6</v>
      </c>
      <c r="J199" s="5">
        <v>1.23558775515036E-3</v>
      </c>
      <c r="K199" s="5">
        <v>6.1878234777930301E-2</v>
      </c>
      <c r="L199" s="5">
        <v>1.8166492846948099</v>
      </c>
      <c r="M199" s="5">
        <v>0.86127992531268505</v>
      </c>
      <c r="N199" s="5">
        <v>1.8166492846948099</v>
      </c>
      <c r="O199" t="str">
        <f t="shared" si="3"/>
        <v>DEG</v>
      </c>
    </row>
    <row r="200" spans="1:15" x14ac:dyDescent="0.25">
      <c r="A200" t="s">
        <v>409</v>
      </c>
      <c r="B200">
        <v>124.6</v>
      </c>
      <c r="C200">
        <v>77.3</v>
      </c>
      <c r="D200">
        <v>49.5</v>
      </c>
      <c r="E200">
        <v>100.3</v>
      </c>
      <c r="F200">
        <v>25</v>
      </c>
      <c r="G200">
        <v>60.1</v>
      </c>
      <c r="H200">
        <v>37.700000000000003</v>
      </c>
      <c r="I200">
        <v>31.9</v>
      </c>
      <c r="J200" s="5">
        <v>2.8286981108591402E-3</v>
      </c>
      <c r="K200" s="5">
        <v>9.5998716751942298E-2</v>
      </c>
      <c r="L200" s="5">
        <v>0.44345269659307801</v>
      </c>
      <c r="M200" s="5">
        <v>-1.17314787543496</v>
      </c>
      <c r="N200" s="5">
        <v>-2.2550319519595101</v>
      </c>
      <c r="O200" t="str">
        <f t="shared" si="3"/>
        <v>DEG</v>
      </c>
    </row>
    <row r="201" spans="1:15" x14ac:dyDescent="0.25">
      <c r="A201" t="s">
        <v>410</v>
      </c>
      <c r="B201">
        <v>132.4</v>
      </c>
      <c r="C201">
        <v>36.299999999999997</v>
      </c>
      <c r="D201">
        <v>132</v>
      </c>
      <c r="E201">
        <v>65.2</v>
      </c>
      <c r="F201">
        <v>155.30000000000001</v>
      </c>
      <c r="G201">
        <v>135.9</v>
      </c>
      <c r="H201">
        <v>252.6</v>
      </c>
      <c r="I201">
        <v>265.3</v>
      </c>
      <c r="J201" s="5">
        <v>3.1046848946017199E-3</v>
      </c>
      <c r="K201" s="5">
        <v>9.9881768429328097E-2</v>
      </c>
      <c r="L201" s="5">
        <v>2.21859692734122</v>
      </c>
      <c r="M201" s="5">
        <v>1.14964758382743</v>
      </c>
      <c r="N201" s="5">
        <v>2.21859692734122</v>
      </c>
      <c r="O201" t="str">
        <f t="shared" si="3"/>
        <v>DEG</v>
      </c>
    </row>
    <row r="202" spans="1:15" x14ac:dyDescent="0.25">
      <c r="A202" t="s">
        <v>411</v>
      </c>
      <c r="B202">
        <v>48</v>
      </c>
      <c r="C202">
        <v>4.7</v>
      </c>
      <c r="D202">
        <v>27.5</v>
      </c>
      <c r="E202">
        <v>16.899999999999999</v>
      </c>
      <c r="F202">
        <v>28.2</v>
      </c>
      <c r="G202">
        <v>54</v>
      </c>
      <c r="H202">
        <v>178.1</v>
      </c>
      <c r="I202">
        <v>96.6</v>
      </c>
      <c r="J202" s="5">
        <v>2.9083899175215899E-3</v>
      </c>
      <c r="K202" s="5">
        <v>9.6840820672574296E-2</v>
      </c>
      <c r="L202" s="5">
        <v>3.7127531972613301</v>
      </c>
      <c r="M202" s="5">
        <v>1.8924894162103301</v>
      </c>
      <c r="N202" s="5">
        <v>3.7127531972613301</v>
      </c>
      <c r="O202" t="str">
        <f t="shared" si="3"/>
        <v>DEG</v>
      </c>
    </row>
    <row r="203" spans="1:15" x14ac:dyDescent="0.25">
      <c r="A203" t="s">
        <v>412</v>
      </c>
      <c r="B203">
        <v>846.3</v>
      </c>
      <c r="C203">
        <v>537.20000000000005</v>
      </c>
      <c r="D203">
        <v>434.8</v>
      </c>
      <c r="E203">
        <v>520.29999999999995</v>
      </c>
      <c r="F203">
        <v>418.9</v>
      </c>
      <c r="G203">
        <v>409.7</v>
      </c>
      <c r="H203">
        <v>375.8</v>
      </c>
      <c r="I203">
        <v>317.2</v>
      </c>
      <c r="J203" s="5">
        <v>3.04752053550461E-3</v>
      </c>
      <c r="K203" s="5">
        <v>9.8879609320513095E-2</v>
      </c>
      <c r="L203" s="5">
        <v>0.65154905237094995</v>
      </c>
      <c r="M203" s="5">
        <v>-0.61805429760070596</v>
      </c>
      <c r="N203" s="5">
        <v>-1.5348038591431501</v>
      </c>
      <c r="O203" t="str">
        <f t="shared" si="3"/>
        <v>DEG</v>
      </c>
    </row>
    <row r="204" spans="1:15" x14ac:dyDescent="0.25">
      <c r="A204" t="s">
        <v>413</v>
      </c>
      <c r="B204">
        <v>5283.8</v>
      </c>
      <c r="C204">
        <v>3426.2</v>
      </c>
      <c r="D204">
        <v>2557.6999999999998</v>
      </c>
      <c r="E204">
        <v>4238</v>
      </c>
      <c r="F204">
        <v>2776.4</v>
      </c>
      <c r="G204">
        <v>2485.8000000000002</v>
      </c>
      <c r="H204">
        <v>2950.8</v>
      </c>
      <c r="I204">
        <v>2039.5</v>
      </c>
      <c r="J204" s="5">
        <v>2.5792044487894898E-3</v>
      </c>
      <c r="K204" s="5">
        <v>9.1607488507360196E-2</v>
      </c>
      <c r="L204" s="5">
        <v>0.66137238668315901</v>
      </c>
      <c r="M204" s="5">
        <v>-0.59646528284321199</v>
      </c>
      <c r="N204" s="5">
        <v>-1.5120074864556801</v>
      </c>
      <c r="O204" t="str">
        <f t="shared" si="3"/>
        <v>DEG</v>
      </c>
    </row>
    <row r="205" spans="1:15" x14ac:dyDescent="0.25">
      <c r="A205" t="s">
        <v>414</v>
      </c>
      <c r="B205">
        <v>747.5</v>
      </c>
      <c r="C205">
        <v>474.7</v>
      </c>
      <c r="D205">
        <v>400.6</v>
      </c>
      <c r="E205">
        <v>705.4</v>
      </c>
      <c r="F205">
        <v>396.5</v>
      </c>
      <c r="G205">
        <v>393.8</v>
      </c>
      <c r="H205">
        <v>367.5</v>
      </c>
      <c r="I205">
        <v>360</v>
      </c>
      <c r="J205" s="5">
        <v>2.5922255981640401E-3</v>
      </c>
      <c r="K205" s="5">
        <v>9.1636699733686003E-2</v>
      </c>
      <c r="L205" s="5">
        <v>0.65328820769665896</v>
      </c>
      <c r="M205" s="5">
        <v>-0.61420849655515297</v>
      </c>
      <c r="N205" s="5">
        <v>-1.53071797136177</v>
      </c>
      <c r="O205" t="str">
        <f t="shared" si="3"/>
        <v>DEG</v>
      </c>
    </row>
    <row r="206" spans="1:15" x14ac:dyDescent="0.25">
      <c r="A206" t="s">
        <v>415</v>
      </c>
      <c r="B206">
        <v>125.9</v>
      </c>
      <c r="C206">
        <v>116.7</v>
      </c>
      <c r="D206">
        <v>60.5</v>
      </c>
      <c r="E206">
        <v>155.80000000000001</v>
      </c>
      <c r="F206">
        <v>14.1</v>
      </c>
      <c r="G206">
        <v>47.9</v>
      </c>
      <c r="H206">
        <v>72.599999999999994</v>
      </c>
      <c r="I206">
        <v>25.3</v>
      </c>
      <c r="J206" s="5">
        <v>1.08474767379146E-3</v>
      </c>
      <c r="K206" s="5">
        <v>5.7587452477183498E-2</v>
      </c>
      <c r="L206" s="5">
        <v>0.35008200168808701</v>
      </c>
      <c r="M206" s="5">
        <v>-1.5142352026234001</v>
      </c>
      <c r="N206" s="5">
        <v>-2.8564736124051602</v>
      </c>
      <c r="O206" t="str">
        <f t="shared" si="3"/>
        <v>DEG</v>
      </c>
    </row>
    <row r="207" spans="1:15" x14ac:dyDescent="0.25">
      <c r="A207" t="s">
        <v>416</v>
      </c>
      <c r="B207">
        <v>31.1</v>
      </c>
      <c r="C207">
        <v>13.4</v>
      </c>
      <c r="D207">
        <v>10.1</v>
      </c>
      <c r="E207">
        <v>14.5</v>
      </c>
      <c r="F207">
        <v>1.1000000000000001</v>
      </c>
      <c r="G207">
        <v>6.1</v>
      </c>
      <c r="H207">
        <v>2.8</v>
      </c>
      <c r="I207">
        <v>2.8</v>
      </c>
      <c r="J207" s="5">
        <v>2.7303058434752399E-3</v>
      </c>
      <c r="K207" s="5">
        <v>9.4314113730965196E-2</v>
      </c>
      <c r="L207" s="5">
        <v>0.19017976091973199</v>
      </c>
      <c r="M207" s="5">
        <v>-2.3945643732648998</v>
      </c>
      <c r="N207" s="5">
        <v>-5.2581830746020302</v>
      </c>
      <c r="O207" t="str">
        <f t="shared" si="3"/>
        <v>DEG</v>
      </c>
    </row>
    <row r="208" spans="1:15" x14ac:dyDescent="0.25">
      <c r="A208" t="s">
        <v>417</v>
      </c>
      <c r="B208">
        <v>14.3</v>
      </c>
      <c r="C208">
        <v>15.8</v>
      </c>
      <c r="D208">
        <v>24.7</v>
      </c>
      <c r="E208">
        <v>8.5</v>
      </c>
      <c r="F208">
        <v>1.1000000000000001</v>
      </c>
      <c r="G208">
        <v>3.5</v>
      </c>
      <c r="H208">
        <v>2.8</v>
      </c>
      <c r="I208">
        <v>1.9</v>
      </c>
      <c r="J208" s="5">
        <v>8.2888491786531598E-4</v>
      </c>
      <c r="K208" s="5">
        <v>5.0622630105725597E-2</v>
      </c>
      <c r="L208" s="5">
        <v>0.14785690642484001</v>
      </c>
      <c r="M208" s="5">
        <v>-2.7577264612894101</v>
      </c>
      <c r="N208" s="5">
        <v>-6.7632958390640203</v>
      </c>
      <c r="O208" t="str">
        <f t="shared" si="3"/>
        <v>DEG</v>
      </c>
    </row>
    <row r="209" spans="1:15" x14ac:dyDescent="0.25">
      <c r="A209" t="s">
        <v>418</v>
      </c>
      <c r="B209">
        <v>5969.9</v>
      </c>
      <c r="C209">
        <v>3323</v>
      </c>
      <c r="D209">
        <v>2698.5</v>
      </c>
      <c r="E209">
        <v>4156.2</v>
      </c>
      <c r="F209">
        <v>2623.2</v>
      </c>
      <c r="G209">
        <v>2843.9</v>
      </c>
      <c r="H209">
        <v>2796</v>
      </c>
      <c r="I209">
        <v>2103</v>
      </c>
      <c r="J209" s="5">
        <v>2.0676148217863102E-3</v>
      </c>
      <c r="K209" s="5">
        <v>8.2206510941096406E-2</v>
      </c>
      <c r="L209" s="5">
        <v>0.64218141549970298</v>
      </c>
      <c r="M209" s="5">
        <v>-0.63894718029763298</v>
      </c>
      <c r="N209" s="5">
        <v>-1.5571923694208201</v>
      </c>
      <c r="O209" t="str">
        <f t="shared" si="3"/>
        <v>DEG</v>
      </c>
    </row>
    <row r="210" spans="1:15" x14ac:dyDescent="0.25">
      <c r="A210" t="s">
        <v>419</v>
      </c>
      <c r="B210">
        <v>60.8</v>
      </c>
      <c r="C210">
        <v>37.5</v>
      </c>
      <c r="D210">
        <v>53.5</v>
      </c>
      <c r="E210">
        <v>65.8</v>
      </c>
      <c r="F210">
        <v>79.900000000000006</v>
      </c>
      <c r="G210">
        <v>92.1</v>
      </c>
      <c r="H210">
        <v>115.6</v>
      </c>
      <c r="I210">
        <v>101.2</v>
      </c>
      <c r="J210" s="5">
        <v>2.9616861371813399E-3</v>
      </c>
      <c r="K210" s="5">
        <v>9.7178889279603303E-2</v>
      </c>
      <c r="L210" s="5">
        <v>1.80345652797816</v>
      </c>
      <c r="M210" s="5">
        <v>0.85076464761885795</v>
      </c>
      <c r="N210" s="5">
        <v>1.80345652797816</v>
      </c>
      <c r="O210" t="str">
        <f t="shared" si="3"/>
        <v>DEG</v>
      </c>
    </row>
    <row r="211" spans="1:15" x14ac:dyDescent="0.25">
      <c r="A211" t="s">
        <v>420</v>
      </c>
      <c r="B211">
        <v>9.1</v>
      </c>
      <c r="C211">
        <v>1.6</v>
      </c>
      <c r="D211">
        <v>13.7</v>
      </c>
      <c r="E211">
        <v>9.6999999999999993</v>
      </c>
      <c r="F211">
        <v>52.1</v>
      </c>
      <c r="G211">
        <v>22.7</v>
      </c>
      <c r="H211">
        <v>32</v>
      </c>
      <c r="I211">
        <v>26.3</v>
      </c>
      <c r="J211" s="5">
        <v>1.7081492487532801E-3</v>
      </c>
      <c r="K211" s="5">
        <v>7.4171197437194705E-2</v>
      </c>
      <c r="L211" s="5">
        <v>3.9455179707436798</v>
      </c>
      <c r="M211" s="5">
        <v>1.98021471082675</v>
      </c>
      <c r="N211" s="5">
        <v>3.9455179707436798</v>
      </c>
      <c r="O211" t="str">
        <f t="shared" si="3"/>
        <v>DEG</v>
      </c>
    </row>
    <row r="212" spans="1:15" x14ac:dyDescent="0.25">
      <c r="A212" t="s">
        <v>421</v>
      </c>
      <c r="B212">
        <v>231</v>
      </c>
      <c r="C212">
        <v>243.7</v>
      </c>
      <c r="D212">
        <v>392.3</v>
      </c>
      <c r="E212">
        <v>326.10000000000002</v>
      </c>
      <c r="F212">
        <v>530.1</v>
      </c>
      <c r="G212">
        <v>280.60000000000002</v>
      </c>
      <c r="H212">
        <v>587.1</v>
      </c>
      <c r="I212">
        <v>647.9</v>
      </c>
      <c r="J212" s="5">
        <v>2.8074773230958999E-3</v>
      </c>
      <c r="K212" s="5">
        <v>9.5998716751942298E-2</v>
      </c>
      <c r="L212" s="5">
        <v>1.71331377288207</v>
      </c>
      <c r="M212" s="5">
        <v>0.77678938792341401</v>
      </c>
      <c r="N212" s="5">
        <v>1.71331377288207</v>
      </c>
      <c r="O212" t="str">
        <f t="shared" si="3"/>
        <v>DEG</v>
      </c>
    </row>
    <row r="213" spans="1:15" x14ac:dyDescent="0.25">
      <c r="A213" t="s">
        <v>422</v>
      </c>
      <c r="B213">
        <v>202.5</v>
      </c>
      <c r="C213">
        <v>283.89999999999998</v>
      </c>
      <c r="D213">
        <v>278.7</v>
      </c>
      <c r="E213">
        <v>161.9</v>
      </c>
      <c r="F213">
        <v>275.89999999999998</v>
      </c>
      <c r="G213">
        <v>350.3</v>
      </c>
      <c r="H213">
        <v>445.7</v>
      </c>
      <c r="I213">
        <v>511.9</v>
      </c>
      <c r="J213" s="5">
        <v>1.5706864544001501E-3</v>
      </c>
      <c r="K213" s="5">
        <v>7.0652674523676198E-2</v>
      </c>
      <c r="L213" s="5">
        <v>1.7043445842109599</v>
      </c>
      <c r="M213" s="5">
        <v>0.76921704898752097</v>
      </c>
      <c r="N213" s="5">
        <v>1.7043445842109599</v>
      </c>
      <c r="O213" t="str">
        <f t="shared" si="3"/>
        <v>DEG</v>
      </c>
    </row>
    <row r="214" spans="1:15" x14ac:dyDescent="0.25">
      <c r="A214" t="s">
        <v>423</v>
      </c>
      <c r="B214">
        <v>24.7</v>
      </c>
      <c r="C214">
        <v>12.6</v>
      </c>
      <c r="D214">
        <v>6.4</v>
      </c>
      <c r="E214">
        <v>7.2</v>
      </c>
      <c r="F214">
        <v>32.6</v>
      </c>
      <c r="G214">
        <v>44.4</v>
      </c>
      <c r="H214">
        <v>37.700000000000003</v>
      </c>
      <c r="I214">
        <v>37.5</v>
      </c>
      <c r="J214" s="5">
        <v>1.89636198964043E-3</v>
      </c>
      <c r="K214" s="5">
        <v>7.9141507034327305E-2</v>
      </c>
      <c r="L214" s="5">
        <v>3.03838300901409</v>
      </c>
      <c r="M214" s="5">
        <v>1.6033037429066399</v>
      </c>
      <c r="N214" s="5">
        <v>3.03838300901409</v>
      </c>
      <c r="O214" t="str">
        <f t="shared" si="3"/>
        <v>DEG</v>
      </c>
    </row>
    <row r="215" spans="1:15" x14ac:dyDescent="0.25">
      <c r="A215" t="s">
        <v>424</v>
      </c>
      <c r="B215">
        <v>678.7</v>
      </c>
      <c r="C215">
        <v>429.8</v>
      </c>
      <c r="D215">
        <v>339.2</v>
      </c>
      <c r="E215">
        <v>388.9</v>
      </c>
      <c r="F215">
        <v>286.8</v>
      </c>
      <c r="G215">
        <v>250.9</v>
      </c>
      <c r="H215">
        <v>307.2</v>
      </c>
      <c r="I215">
        <v>278.5</v>
      </c>
      <c r="J215" s="5">
        <v>1.1415382803935299E-3</v>
      </c>
      <c r="K215" s="5">
        <v>5.91395556021811E-2</v>
      </c>
      <c r="L215" s="5">
        <v>0.61262709334047105</v>
      </c>
      <c r="M215" s="5">
        <v>-0.70691892356980301</v>
      </c>
      <c r="N215" s="5">
        <v>-1.63231435708678</v>
      </c>
      <c r="O215" t="str">
        <f t="shared" si="3"/>
        <v>DEG</v>
      </c>
    </row>
    <row r="216" spans="1:15" x14ac:dyDescent="0.25">
      <c r="A216" t="s">
        <v>425</v>
      </c>
      <c r="B216">
        <v>1305.5999999999999</v>
      </c>
      <c r="C216">
        <v>866.6</v>
      </c>
      <c r="D216">
        <v>685.6</v>
      </c>
      <c r="E216">
        <v>863.6</v>
      </c>
      <c r="F216">
        <v>542</v>
      </c>
      <c r="G216">
        <v>677.9</v>
      </c>
      <c r="H216">
        <v>720</v>
      </c>
      <c r="I216">
        <v>501.6</v>
      </c>
      <c r="J216" s="5">
        <v>2.69585342136963E-3</v>
      </c>
      <c r="K216" s="5">
        <v>9.3539265133157801E-2</v>
      </c>
      <c r="L216" s="5">
        <v>0.656860391020196</v>
      </c>
      <c r="M216" s="5">
        <v>-0.60634132188232803</v>
      </c>
      <c r="N216" s="5">
        <v>-1.5223935156858199</v>
      </c>
      <c r="O216" t="str">
        <f t="shared" si="3"/>
        <v>DEG</v>
      </c>
    </row>
    <row r="217" spans="1:15" x14ac:dyDescent="0.25">
      <c r="A217" t="s">
        <v>426</v>
      </c>
      <c r="B217">
        <v>16.899999999999999</v>
      </c>
      <c r="C217">
        <v>7.1</v>
      </c>
      <c r="D217">
        <v>1.8</v>
      </c>
      <c r="E217">
        <v>10.9</v>
      </c>
      <c r="F217">
        <v>33.700000000000003</v>
      </c>
      <c r="G217">
        <v>19.2</v>
      </c>
      <c r="H217">
        <v>41.5</v>
      </c>
      <c r="I217">
        <v>54.4</v>
      </c>
      <c r="J217" s="5">
        <v>1.0688201280787399E-3</v>
      </c>
      <c r="K217" s="5">
        <v>5.7145742363896898E-2</v>
      </c>
      <c r="L217" s="5">
        <v>4.1614079683399003</v>
      </c>
      <c r="M217" s="5">
        <v>2.05707173155717</v>
      </c>
      <c r="N217" s="5">
        <v>4.1614079683399003</v>
      </c>
      <c r="O217" t="str">
        <f t="shared" si="3"/>
        <v>DEG</v>
      </c>
    </row>
    <row r="218" spans="1:15" x14ac:dyDescent="0.25">
      <c r="A218" t="s">
        <v>427</v>
      </c>
      <c r="B218">
        <v>1278.3</v>
      </c>
      <c r="C218">
        <v>875.3</v>
      </c>
      <c r="D218">
        <v>656.3</v>
      </c>
      <c r="E218">
        <v>937.3</v>
      </c>
      <c r="F218">
        <v>718</v>
      </c>
      <c r="G218">
        <v>563.70000000000005</v>
      </c>
      <c r="H218">
        <v>654</v>
      </c>
      <c r="I218">
        <v>488.5</v>
      </c>
      <c r="J218" s="5">
        <v>1.8247440993083199E-3</v>
      </c>
      <c r="K218" s="5">
        <v>7.7443376689288801E-2</v>
      </c>
      <c r="L218" s="5">
        <v>0.64738117683806695</v>
      </c>
      <c r="M218" s="5">
        <v>-0.62731267632384702</v>
      </c>
      <c r="N218" s="5">
        <v>-1.5446850105901899</v>
      </c>
      <c r="O218" t="str">
        <f t="shared" si="3"/>
        <v>DEG</v>
      </c>
    </row>
    <row r="219" spans="1:15" x14ac:dyDescent="0.25">
      <c r="A219" t="s">
        <v>428</v>
      </c>
      <c r="B219">
        <v>2790.2</v>
      </c>
      <c r="C219">
        <v>1838.9</v>
      </c>
      <c r="D219">
        <v>1430.9</v>
      </c>
      <c r="E219">
        <v>1978.5</v>
      </c>
      <c r="F219">
        <v>1489.2</v>
      </c>
      <c r="G219">
        <v>1274.7</v>
      </c>
      <c r="H219">
        <v>1449.4</v>
      </c>
      <c r="I219">
        <v>954.5</v>
      </c>
      <c r="J219" s="5">
        <v>1.49333704649862E-3</v>
      </c>
      <c r="K219" s="5">
        <v>6.9033525497216502E-2</v>
      </c>
      <c r="L219" s="5">
        <v>0.64312746791289699</v>
      </c>
      <c r="M219" s="5">
        <v>-0.63682338672702599</v>
      </c>
      <c r="N219" s="5">
        <v>-1.5549017106130401</v>
      </c>
      <c r="O219" t="str">
        <f t="shared" si="3"/>
        <v>DEG</v>
      </c>
    </row>
    <row r="220" spans="1:15" x14ac:dyDescent="0.25">
      <c r="A220" t="s">
        <v>429</v>
      </c>
      <c r="B220">
        <v>1662.4</v>
      </c>
      <c r="C220">
        <v>917.1</v>
      </c>
      <c r="D220">
        <v>749.8</v>
      </c>
      <c r="E220">
        <v>937.3</v>
      </c>
      <c r="F220">
        <v>748.4</v>
      </c>
      <c r="G220">
        <v>580.29999999999995</v>
      </c>
      <c r="H220">
        <v>704</v>
      </c>
      <c r="I220">
        <v>630.1</v>
      </c>
      <c r="J220" s="5">
        <v>2.05772457774338E-3</v>
      </c>
      <c r="K220" s="5">
        <v>8.2206510941096406E-2</v>
      </c>
      <c r="L220" s="5">
        <v>0.62456073555512903</v>
      </c>
      <c r="M220" s="5">
        <v>-0.67908622101474003</v>
      </c>
      <c r="N220" s="5">
        <v>-1.60112530787124</v>
      </c>
      <c r="O220" t="str">
        <f t="shared" si="3"/>
        <v>DEG</v>
      </c>
    </row>
    <row r="221" spans="1:15" x14ac:dyDescent="0.25">
      <c r="A221" t="s">
        <v>430</v>
      </c>
      <c r="B221">
        <v>16.899999999999999</v>
      </c>
      <c r="C221">
        <v>11</v>
      </c>
      <c r="D221">
        <v>19.2</v>
      </c>
      <c r="E221">
        <v>9.6999999999999993</v>
      </c>
      <c r="F221">
        <v>34.799999999999997</v>
      </c>
      <c r="G221">
        <v>77.5</v>
      </c>
      <c r="H221">
        <v>22.6</v>
      </c>
      <c r="I221">
        <v>33.799999999999997</v>
      </c>
      <c r="J221" s="5">
        <v>2.9624554905523302E-3</v>
      </c>
      <c r="K221" s="5">
        <v>9.7178889279603303E-2</v>
      </c>
      <c r="L221" s="5">
        <v>2.9760207436275499</v>
      </c>
      <c r="M221" s="5">
        <v>1.5733845824352899</v>
      </c>
      <c r="N221" s="5">
        <v>2.9760207436275499</v>
      </c>
      <c r="O221" t="str">
        <f t="shared" si="3"/>
        <v>DEG</v>
      </c>
    </row>
    <row r="222" spans="1:15" x14ac:dyDescent="0.25">
      <c r="A222" t="s">
        <v>431</v>
      </c>
      <c r="B222">
        <v>1094</v>
      </c>
      <c r="C222">
        <v>928.9</v>
      </c>
      <c r="D222">
        <v>706.7</v>
      </c>
      <c r="E222">
        <v>698.1</v>
      </c>
      <c r="F222">
        <v>380.2</v>
      </c>
      <c r="G222">
        <v>591.6</v>
      </c>
      <c r="H222">
        <v>683.2</v>
      </c>
      <c r="I222">
        <v>511</v>
      </c>
      <c r="J222" s="5">
        <v>1.3041518753585501E-3</v>
      </c>
      <c r="K222" s="5">
        <v>6.3615512257749696E-2</v>
      </c>
      <c r="L222" s="5">
        <v>0.63242942129572</v>
      </c>
      <c r="M222" s="5">
        <v>-0.66102360990755205</v>
      </c>
      <c r="N222" s="5">
        <v>-1.5812041096241201</v>
      </c>
      <c r="O222" t="str">
        <f t="shared" si="3"/>
        <v>DEG</v>
      </c>
    </row>
    <row r="223" spans="1:15" x14ac:dyDescent="0.25">
      <c r="A223" t="s">
        <v>432</v>
      </c>
      <c r="B223">
        <v>2060.8000000000002</v>
      </c>
      <c r="C223">
        <v>1164.7</v>
      </c>
      <c r="D223">
        <v>861.6</v>
      </c>
      <c r="E223">
        <v>1410.8</v>
      </c>
      <c r="F223">
        <v>1002.6</v>
      </c>
      <c r="G223">
        <v>894.8</v>
      </c>
      <c r="H223">
        <v>841.5</v>
      </c>
      <c r="I223">
        <v>692</v>
      </c>
      <c r="J223" s="5">
        <v>2.7307401140155602E-3</v>
      </c>
      <c r="K223" s="5">
        <v>9.4314113730965196E-2</v>
      </c>
      <c r="L223" s="5">
        <v>0.62445577005347097</v>
      </c>
      <c r="M223" s="5">
        <v>-0.67932870493450004</v>
      </c>
      <c r="N223" s="5">
        <v>-1.6013944428992399</v>
      </c>
      <c r="O223" t="str">
        <f t="shared" si="3"/>
        <v>DEG</v>
      </c>
    </row>
    <row r="224" spans="1:15" x14ac:dyDescent="0.25">
      <c r="A224" t="s">
        <v>433</v>
      </c>
      <c r="B224">
        <v>1334.1</v>
      </c>
      <c r="C224">
        <v>984.9</v>
      </c>
      <c r="D224">
        <v>677.4</v>
      </c>
      <c r="E224">
        <v>1089.5</v>
      </c>
      <c r="F224">
        <v>513.79999999999995</v>
      </c>
      <c r="G224">
        <v>641.29999999999995</v>
      </c>
      <c r="H224">
        <v>848.1</v>
      </c>
      <c r="I224">
        <v>533.5</v>
      </c>
      <c r="J224" s="5">
        <v>1.53469259435787E-3</v>
      </c>
      <c r="K224" s="5">
        <v>6.9870368295856605E-2</v>
      </c>
      <c r="L224" s="5">
        <v>0.62147014973777603</v>
      </c>
      <c r="M224" s="5">
        <v>-0.686242997027946</v>
      </c>
      <c r="N224" s="5">
        <v>-1.6090877420612</v>
      </c>
      <c r="O224" t="str">
        <f t="shared" si="3"/>
        <v>DEG</v>
      </c>
    </row>
    <row r="225" spans="1:15" x14ac:dyDescent="0.25">
      <c r="A225" t="s">
        <v>434</v>
      </c>
      <c r="B225">
        <v>238.8</v>
      </c>
      <c r="C225">
        <v>138.80000000000001</v>
      </c>
      <c r="D225">
        <v>122.8</v>
      </c>
      <c r="E225">
        <v>144.80000000000001</v>
      </c>
      <c r="F225">
        <v>97.8</v>
      </c>
      <c r="G225">
        <v>103.7</v>
      </c>
      <c r="H225">
        <v>91.6</v>
      </c>
      <c r="I225">
        <v>65.400000000000006</v>
      </c>
      <c r="J225" s="5">
        <v>2.4709057848803901E-3</v>
      </c>
      <c r="K225" s="5">
        <v>9.0336870851142101E-2</v>
      </c>
      <c r="L225" s="5">
        <v>0.55773403437012903</v>
      </c>
      <c r="M225" s="5">
        <v>-0.84235078424800303</v>
      </c>
      <c r="N225" s="5">
        <v>-1.7929692978649501</v>
      </c>
      <c r="O225" t="str">
        <f t="shared" si="3"/>
        <v>DEG</v>
      </c>
    </row>
    <row r="226" spans="1:15" x14ac:dyDescent="0.25">
      <c r="A226" t="s">
        <v>435</v>
      </c>
      <c r="B226">
        <v>116.8</v>
      </c>
      <c r="C226">
        <v>258.60000000000002</v>
      </c>
      <c r="D226">
        <v>229.2</v>
      </c>
      <c r="E226">
        <v>260.89999999999998</v>
      </c>
      <c r="F226">
        <v>80.400000000000006</v>
      </c>
      <c r="G226">
        <v>111.5</v>
      </c>
      <c r="H226">
        <v>142.30000000000001</v>
      </c>
      <c r="I226">
        <v>136.9</v>
      </c>
      <c r="J226" s="5">
        <v>2.4206543060223602E-3</v>
      </c>
      <c r="K226" s="5">
        <v>8.9137035033529405E-2</v>
      </c>
      <c r="L226" s="5">
        <v>0.54378661422103503</v>
      </c>
      <c r="M226" s="5">
        <v>-0.87888745627682896</v>
      </c>
      <c r="N226" s="5">
        <v>-1.83895663086977</v>
      </c>
      <c r="O226" t="str">
        <f t="shared" si="3"/>
        <v>DEG</v>
      </c>
    </row>
    <row r="227" spans="1:15" x14ac:dyDescent="0.25">
      <c r="A227" t="s">
        <v>436</v>
      </c>
      <c r="B227">
        <v>223.6</v>
      </c>
      <c r="C227">
        <v>277.60000000000002</v>
      </c>
      <c r="D227">
        <v>361.6</v>
      </c>
      <c r="E227">
        <v>264.2</v>
      </c>
      <c r="F227">
        <v>506</v>
      </c>
      <c r="G227">
        <v>445.2</v>
      </c>
      <c r="H227">
        <v>369.5</v>
      </c>
      <c r="I227">
        <v>413.4</v>
      </c>
      <c r="J227" s="5">
        <v>8.1619925631245995E-4</v>
      </c>
      <c r="K227" s="5">
        <v>5.0463282414972797E-2</v>
      </c>
      <c r="L227" s="5">
        <v>1.5344175179100299</v>
      </c>
      <c r="M227" s="5">
        <v>0.61769109630918495</v>
      </c>
      <c r="N227" s="5">
        <v>1.5344175179100299</v>
      </c>
      <c r="O227" t="str">
        <f t="shared" si="3"/>
        <v>DEG</v>
      </c>
    </row>
    <row r="228" spans="1:15" x14ac:dyDescent="0.25">
      <c r="A228" t="s">
        <v>437</v>
      </c>
      <c r="B228">
        <v>617.70000000000005</v>
      </c>
      <c r="C228">
        <v>369.8</v>
      </c>
      <c r="D228">
        <v>331.8</v>
      </c>
      <c r="E228">
        <v>323.7</v>
      </c>
      <c r="F228">
        <v>181.4</v>
      </c>
      <c r="G228">
        <v>321.5</v>
      </c>
      <c r="H228">
        <v>223.3</v>
      </c>
      <c r="I228">
        <v>176.3</v>
      </c>
      <c r="J228" s="5">
        <v>1.00543841001861E-3</v>
      </c>
      <c r="K228" s="5">
        <v>5.5935737620406503E-2</v>
      </c>
      <c r="L228" s="5">
        <v>0.55054058007538997</v>
      </c>
      <c r="M228" s="5">
        <v>-0.86107918683646101</v>
      </c>
      <c r="N228" s="5">
        <v>-1.8163965313202901</v>
      </c>
      <c r="O228" t="str">
        <f t="shared" si="3"/>
        <v>DEG</v>
      </c>
    </row>
    <row r="229" spans="1:15" x14ac:dyDescent="0.25">
      <c r="A229" t="s">
        <v>438</v>
      </c>
      <c r="B229">
        <v>182.6</v>
      </c>
      <c r="C229">
        <v>60.3</v>
      </c>
      <c r="D229">
        <v>95.8</v>
      </c>
      <c r="E229">
        <v>118</v>
      </c>
      <c r="F229">
        <v>50.6</v>
      </c>
      <c r="G229">
        <v>22.6</v>
      </c>
      <c r="H229">
        <v>67.2</v>
      </c>
      <c r="I229">
        <v>30.8</v>
      </c>
      <c r="J229" s="5">
        <v>8.3990330364544703E-4</v>
      </c>
      <c r="K229" s="5">
        <v>5.0881884007940303E-2</v>
      </c>
      <c r="L229" s="5">
        <v>0.375403302731521</v>
      </c>
      <c r="M229" s="5">
        <v>-1.4134867520882399</v>
      </c>
      <c r="N229" s="5">
        <v>-2.6638018172023701</v>
      </c>
      <c r="O229" t="str">
        <f t="shared" si="3"/>
        <v>DEG</v>
      </c>
    </row>
    <row r="230" spans="1:15" x14ac:dyDescent="0.25">
      <c r="A230" t="s">
        <v>439</v>
      </c>
      <c r="B230">
        <v>214.1</v>
      </c>
      <c r="C230">
        <v>282.3</v>
      </c>
      <c r="D230">
        <v>241.1</v>
      </c>
      <c r="E230">
        <v>320.10000000000002</v>
      </c>
      <c r="F230">
        <v>78.2</v>
      </c>
      <c r="G230">
        <v>149</v>
      </c>
      <c r="H230">
        <v>175.3</v>
      </c>
      <c r="I230">
        <v>177.2</v>
      </c>
      <c r="J230" s="5">
        <v>1.02095561952958E-3</v>
      </c>
      <c r="K230" s="5">
        <v>5.5935737620406503E-2</v>
      </c>
      <c r="L230" s="5">
        <v>0.54892046014208096</v>
      </c>
      <c r="M230" s="5">
        <v>-0.86533098039654199</v>
      </c>
      <c r="N230" s="5">
        <v>-1.82175756345675</v>
      </c>
      <c r="O230" t="str">
        <f t="shared" si="3"/>
        <v>DEG</v>
      </c>
    </row>
    <row r="231" spans="1:15" x14ac:dyDescent="0.25">
      <c r="A231" t="s">
        <v>440</v>
      </c>
      <c r="B231">
        <v>835.8</v>
      </c>
      <c r="C231">
        <v>746.8</v>
      </c>
      <c r="D231">
        <v>652.4</v>
      </c>
      <c r="E231">
        <v>540</v>
      </c>
      <c r="F231">
        <v>836.4</v>
      </c>
      <c r="G231">
        <v>1474.1</v>
      </c>
      <c r="H231">
        <v>929.8</v>
      </c>
      <c r="I231">
        <v>1078</v>
      </c>
      <c r="J231" s="5">
        <v>1.1017074877727601E-3</v>
      </c>
      <c r="K231" s="5">
        <v>5.8077379987010597E-2</v>
      </c>
      <c r="L231" s="5">
        <v>1.5567308378437701</v>
      </c>
      <c r="M231" s="5">
        <v>0.63851952086097896</v>
      </c>
      <c r="N231" s="5">
        <v>1.5567308378437701</v>
      </c>
      <c r="O231" t="str">
        <f t="shared" si="3"/>
        <v>DEG</v>
      </c>
    </row>
    <row r="232" spans="1:15" x14ac:dyDescent="0.25">
      <c r="A232" t="s">
        <v>441</v>
      </c>
      <c r="B232">
        <v>3938.7</v>
      </c>
      <c r="C232">
        <v>2316.8000000000002</v>
      </c>
      <c r="D232">
        <v>1906.6</v>
      </c>
      <c r="E232">
        <v>3000.3</v>
      </c>
      <c r="F232">
        <v>1891.1</v>
      </c>
      <c r="G232">
        <v>1774</v>
      </c>
      <c r="H232">
        <v>1980.9</v>
      </c>
      <c r="I232">
        <v>1386.7</v>
      </c>
      <c r="J232" s="5">
        <v>1.01552741688381E-3</v>
      </c>
      <c r="K232" s="5">
        <v>5.5935737620406503E-2</v>
      </c>
      <c r="L232" s="5">
        <v>0.63029507560106102</v>
      </c>
      <c r="M232" s="5">
        <v>-0.66590070366671805</v>
      </c>
      <c r="N232" s="5">
        <v>-1.58655848460561</v>
      </c>
      <c r="O232" t="str">
        <f t="shared" si="3"/>
        <v>DEG</v>
      </c>
    </row>
    <row r="233" spans="1:15" x14ac:dyDescent="0.25">
      <c r="A233" t="s">
        <v>442</v>
      </c>
      <c r="B233">
        <v>707.3</v>
      </c>
      <c r="C233">
        <v>453.4</v>
      </c>
      <c r="D233">
        <v>294.2</v>
      </c>
      <c r="E233">
        <v>581</v>
      </c>
      <c r="F233">
        <v>309.60000000000002</v>
      </c>
      <c r="G233">
        <v>302.3</v>
      </c>
      <c r="H233">
        <v>343</v>
      </c>
      <c r="I233">
        <v>258.8</v>
      </c>
      <c r="J233" s="5">
        <v>1.95871174932096E-3</v>
      </c>
      <c r="K233" s="5">
        <v>8.0623795402186796E-2</v>
      </c>
      <c r="L233" s="5">
        <v>0.59720794593845505</v>
      </c>
      <c r="M233" s="5">
        <v>-0.74369473402016295</v>
      </c>
      <c r="N233" s="5">
        <v>-1.6744586317059</v>
      </c>
      <c r="O233" t="str">
        <f t="shared" si="3"/>
        <v>DEG</v>
      </c>
    </row>
    <row r="234" spans="1:15" x14ac:dyDescent="0.25">
      <c r="A234" t="s">
        <v>443</v>
      </c>
      <c r="B234">
        <v>1044.7</v>
      </c>
      <c r="C234">
        <v>478.7</v>
      </c>
      <c r="D234">
        <v>399.7</v>
      </c>
      <c r="E234">
        <v>629.29999999999995</v>
      </c>
      <c r="F234">
        <v>407.3</v>
      </c>
      <c r="G234">
        <v>364.2</v>
      </c>
      <c r="H234">
        <v>383.6</v>
      </c>
      <c r="I234">
        <v>234.4</v>
      </c>
      <c r="J234" s="5">
        <v>1.61181971996011E-3</v>
      </c>
      <c r="K234" s="5">
        <v>7.1857505853652207E-2</v>
      </c>
      <c r="L234" s="5">
        <v>0.54507181117373105</v>
      </c>
      <c r="M234" s="5">
        <v>-0.87548178279713795</v>
      </c>
      <c r="N234" s="5">
        <v>-1.8346206490602499</v>
      </c>
      <c r="O234" t="str">
        <f t="shared" si="3"/>
        <v>DEG</v>
      </c>
    </row>
    <row r="235" spans="1:15" x14ac:dyDescent="0.25">
      <c r="A235" t="s">
        <v>444</v>
      </c>
      <c r="B235">
        <v>1993.6</v>
      </c>
      <c r="C235">
        <v>1024.3</v>
      </c>
      <c r="D235">
        <v>739.7</v>
      </c>
      <c r="E235">
        <v>1543.5</v>
      </c>
      <c r="F235">
        <v>926</v>
      </c>
      <c r="G235">
        <v>745</v>
      </c>
      <c r="H235">
        <v>817.4</v>
      </c>
      <c r="I235">
        <v>547.5</v>
      </c>
      <c r="J235" s="5">
        <v>2.11204730030095E-3</v>
      </c>
      <c r="K235" s="5">
        <v>8.3408616319324502E-2</v>
      </c>
      <c r="L235" s="5">
        <v>0.57302204696589998</v>
      </c>
      <c r="M235" s="5">
        <v>-0.80333744729003997</v>
      </c>
      <c r="N235" s="5">
        <v>-1.7451335516580999</v>
      </c>
      <c r="O235" t="str">
        <f t="shared" si="3"/>
        <v>DEG</v>
      </c>
    </row>
    <row r="236" spans="1:15" x14ac:dyDescent="0.25">
      <c r="A236" t="s">
        <v>445</v>
      </c>
      <c r="B236">
        <v>11215.3</v>
      </c>
      <c r="C236">
        <v>6682.2</v>
      </c>
      <c r="D236">
        <v>4660.2</v>
      </c>
      <c r="E236">
        <v>9095.1</v>
      </c>
      <c r="F236">
        <v>5332.2</v>
      </c>
      <c r="G236">
        <v>5093.6000000000004</v>
      </c>
      <c r="H236">
        <v>5158.6000000000004</v>
      </c>
      <c r="I236">
        <v>3694.2</v>
      </c>
      <c r="J236" s="5">
        <v>1.20844397046605E-3</v>
      </c>
      <c r="K236" s="5">
        <v>6.1698565684102501E-2</v>
      </c>
      <c r="L236" s="5">
        <v>0.60914864328489304</v>
      </c>
      <c r="M236" s="5">
        <v>-0.71513378011637097</v>
      </c>
      <c r="N236" s="5">
        <v>-1.6416354382854701</v>
      </c>
      <c r="O236" t="str">
        <f t="shared" si="3"/>
        <v>DEG</v>
      </c>
    </row>
    <row r="237" spans="1:15" x14ac:dyDescent="0.25">
      <c r="A237" t="s">
        <v>446</v>
      </c>
      <c r="B237">
        <v>817.2</v>
      </c>
      <c r="C237">
        <v>532.1</v>
      </c>
      <c r="D237">
        <v>415.3</v>
      </c>
      <c r="E237">
        <v>531.6</v>
      </c>
      <c r="F237">
        <v>393.1</v>
      </c>
      <c r="G237">
        <v>289.89999999999998</v>
      </c>
      <c r="H237">
        <v>416</v>
      </c>
      <c r="I237">
        <v>317.10000000000002</v>
      </c>
      <c r="J237" s="5">
        <v>1.2906714419385801E-3</v>
      </c>
      <c r="K237" s="5">
        <v>6.3163021966401806E-2</v>
      </c>
      <c r="L237" s="5">
        <v>0.61732564747098395</v>
      </c>
      <c r="M237" s="5">
        <v>-0.69589636393378695</v>
      </c>
      <c r="N237" s="5">
        <v>-1.61989057816847</v>
      </c>
      <c r="O237" t="str">
        <f t="shared" si="3"/>
        <v>DEG</v>
      </c>
    </row>
    <row r="238" spans="1:15" x14ac:dyDescent="0.25">
      <c r="A238" t="s">
        <v>447</v>
      </c>
      <c r="B238">
        <v>3813.2</v>
      </c>
      <c r="C238">
        <v>2586.6999999999998</v>
      </c>
      <c r="D238">
        <v>1773.7</v>
      </c>
      <c r="E238">
        <v>2971.2</v>
      </c>
      <c r="F238">
        <v>1943.7</v>
      </c>
      <c r="G238">
        <v>1722.1</v>
      </c>
      <c r="H238">
        <v>2137.8000000000002</v>
      </c>
      <c r="I238">
        <v>1550.1</v>
      </c>
      <c r="J238" s="5">
        <v>2.6117074231421298E-3</v>
      </c>
      <c r="K238" s="5">
        <v>9.1678253096466003E-2</v>
      </c>
      <c r="L238" s="5">
        <v>0.66006516707910401</v>
      </c>
      <c r="M238" s="5">
        <v>-0.59931962862737398</v>
      </c>
      <c r="N238" s="5">
        <v>-1.5150019268933099</v>
      </c>
      <c r="O238" t="str">
        <f t="shared" si="3"/>
        <v>DEG</v>
      </c>
    </row>
    <row r="239" spans="1:15" x14ac:dyDescent="0.25">
      <c r="A239" t="s">
        <v>448</v>
      </c>
      <c r="B239">
        <v>13856.3</v>
      </c>
      <c r="C239">
        <v>9248.2000000000007</v>
      </c>
      <c r="D239">
        <v>6551.2</v>
      </c>
      <c r="E239">
        <v>10865.8</v>
      </c>
      <c r="F239">
        <v>7070.2</v>
      </c>
      <c r="G239">
        <v>6936.4</v>
      </c>
      <c r="H239">
        <v>7395.8</v>
      </c>
      <c r="I239">
        <v>5572.2</v>
      </c>
      <c r="J239" s="5">
        <v>2.0494742303473102E-3</v>
      </c>
      <c r="K239" s="5">
        <v>8.2206510941096406E-2</v>
      </c>
      <c r="L239" s="5">
        <v>0.66576492304740198</v>
      </c>
      <c r="M239" s="5">
        <v>-0.58691523323864403</v>
      </c>
      <c r="N239" s="5">
        <v>-1.50203167121317</v>
      </c>
      <c r="O239" t="str">
        <f t="shared" si="3"/>
        <v>DEG</v>
      </c>
    </row>
    <row r="240" spans="1:15" x14ac:dyDescent="0.25">
      <c r="A240" t="s">
        <v>449</v>
      </c>
      <c r="B240">
        <v>38.9</v>
      </c>
      <c r="C240">
        <v>18.100000000000001</v>
      </c>
      <c r="D240">
        <v>30.2</v>
      </c>
      <c r="E240">
        <v>14.5</v>
      </c>
      <c r="F240">
        <v>95.6</v>
      </c>
      <c r="G240">
        <v>51.4</v>
      </c>
      <c r="H240">
        <v>70.7</v>
      </c>
      <c r="I240">
        <v>45</v>
      </c>
      <c r="J240" s="5">
        <v>1.35041503330938E-3</v>
      </c>
      <c r="K240" s="5">
        <v>6.5236769969261102E-2</v>
      </c>
      <c r="L240" s="5">
        <v>2.5902120158634898</v>
      </c>
      <c r="M240" s="5">
        <v>1.3730701912385399</v>
      </c>
      <c r="N240" s="5">
        <v>2.5902120158634898</v>
      </c>
      <c r="O240" t="str">
        <f t="shared" si="3"/>
        <v>DEG</v>
      </c>
    </row>
    <row r="241" spans="1:15" x14ac:dyDescent="0.25">
      <c r="A241" t="s">
        <v>450</v>
      </c>
      <c r="B241">
        <v>255.7</v>
      </c>
      <c r="C241">
        <v>447.9</v>
      </c>
      <c r="D241">
        <v>335.5</v>
      </c>
      <c r="E241">
        <v>215</v>
      </c>
      <c r="F241">
        <v>368.2</v>
      </c>
      <c r="G241">
        <v>611.70000000000005</v>
      </c>
      <c r="H241">
        <v>594.6</v>
      </c>
      <c r="I241">
        <v>530.70000000000005</v>
      </c>
      <c r="J241" s="5">
        <v>2.0623801878745999E-3</v>
      </c>
      <c r="K241" s="5">
        <v>8.2206510941096406E-2</v>
      </c>
      <c r="L241" s="5">
        <v>1.67442305569745</v>
      </c>
      <c r="M241" s="5">
        <v>0.74366408179905696</v>
      </c>
      <c r="N241" s="5">
        <v>1.67442305569745</v>
      </c>
      <c r="O241" t="str">
        <f t="shared" si="3"/>
        <v>DEG</v>
      </c>
    </row>
    <row r="242" spans="1:15" x14ac:dyDescent="0.25">
      <c r="A242" t="s">
        <v>451</v>
      </c>
      <c r="B242">
        <v>428.3</v>
      </c>
      <c r="C242">
        <v>302</v>
      </c>
      <c r="D242">
        <v>254.8</v>
      </c>
      <c r="E242">
        <v>239.2</v>
      </c>
      <c r="F242">
        <v>102.1</v>
      </c>
      <c r="G242">
        <v>225.7</v>
      </c>
      <c r="H242">
        <v>202.6</v>
      </c>
      <c r="I242">
        <v>158.5</v>
      </c>
      <c r="J242" s="5">
        <v>2.3906604322180901E-3</v>
      </c>
      <c r="K242" s="5">
        <v>8.8466212644445E-2</v>
      </c>
      <c r="L242" s="5">
        <v>0.56415164467155599</v>
      </c>
      <c r="M242" s="5">
        <v>-0.82584508189232197</v>
      </c>
      <c r="N242" s="5">
        <v>-1.7725730474156201</v>
      </c>
      <c r="O242" t="str">
        <f t="shared" si="3"/>
        <v>DEG</v>
      </c>
    </row>
    <row r="243" spans="1:15" x14ac:dyDescent="0.25">
      <c r="A243" t="s">
        <v>452</v>
      </c>
      <c r="B243">
        <v>7.8</v>
      </c>
      <c r="C243">
        <v>10.3</v>
      </c>
      <c r="D243">
        <v>20.2</v>
      </c>
      <c r="E243">
        <v>8.5</v>
      </c>
      <c r="F243">
        <v>21.7</v>
      </c>
      <c r="G243">
        <v>38.299999999999997</v>
      </c>
      <c r="H243">
        <v>45.2</v>
      </c>
      <c r="I243">
        <v>49.7</v>
      </c>
      <c r="J243" s="5">
        <v>9.2203614915235702E-4</v>
      </c>
      <c r="K243" s="5">
        <v>5.3424166753665903E-2</v>
      </c>
      <c r="L243" s="5">
        <v>3.2835131805725402</v>
      </c>
      <c r="M243" s="5">
        <v>1.71524024647146</v>
      </c>
      <c r="N243" s="5">
        <v>3.2835131805725402</v>
      </c>
      <c r="O243" t="str">
        <f t="shared" si="3"/>
        <v>DEG</v>
      </c>
    </row>
    <row r="244" spans="1:15" x14ac:dyDescent="0.25">
      <c r="A244" t="s">
        <v>453</v>
      </c>
      <c r="B244">
        <v>202.5</v>
      </c>
      <c r="C244">
        <v>283.89999999999998</v>
      </c>
      <c r="D244">
        <v>231.9</v>
      </c>
      <c r="E244">
        <v>382.9</v>
      </c>
      <c r="F244">
        <v>186.8</v>
      </c>
      <c r="G244">
        <v>92.4</v>
      </c>
      <c r="H244">
        <v>151.69999999999999</v>
      </c>
      <c r="I244">
        <v>175.3</v>
      </c>
      <c r="J244" s="5">
        <v>1.4063970456218301E-3</v>
      </c>
      <c r="K244" s="5">
        <v>6.7292067558670093E-2</v>
      </c>
      <c r="L244" s="5">
        <v>0.54986364136383903</v>
      </c>
      <c r="M244" s="5">
        <v>-0.86285420046565098</v>
      </c>
      <c r="N244" s="5">
        <v>-1.8186327023181099</v>
      </c>
      <c r="O244" t="str">
        <f t="shared" si="3"/>
        <v>DEG</v>
      </c>
    </row>
    <row r="245" spans="1:15" x14ac:dyDescent="0.25">
      <c r="A245" t="s">
        <v>454</v>
      </c>
      <c r="B245">
        <v>20.8</v>
      </c>
      <c r="C245">
        <v>6.3</v>
      </c>
      <c r="D245">
        <v>84.3</v>
      </c>
      <c r="E245">
        <v>16.899999999999999</v>
      </c>
      <c r="F245">
        <v>97.8</v>
      </c>
      <c r="G245">
        <v>79.3</v>
      </c>
      <c r="H245">
        <v>104.6</v>
      </c>
      <c r="I245">
        <v>179.1</v>
      </c>
      <c r="J245" s="5">
        <v>1.98704530433231E-3</v>
      </c>
      <c r="K245" s="5">
        <v>8.0903438082083001E-2</v>
      </c>
      <c r="L245" s="5">
        <v>3.5778330120269199</v>
      </c>
      <c r="M245" s="5">
        <v>1.83908605414705</v>
      </c>
      <c r="N245" s="5">
        <v>3.5778330120269199</v>
      </c>
      <c r="O245" t="str">
        <f t="shared" si="3"/>
        <v>DEG</v>
      </c>
    </row>
    <row r="246" spans="1:15" x14ac:dyDescent="0.25">
      <c r="A246" t="s">
        <v>455</v>
      </c>
      <c r="B246">
        <v>442.5</v>
      </c>
      <c r="C246">
        <v>342</v>
      </c>
      <c r="D246">
        <v>345.6</v>
      </c>
      <c r="E246">
        <v>287.60000000000002</v>
      </c>
      <c r="F246">
        <v>517.29999999999995</v>
      </c>
      <c r="G246">
        <v>768.3</v>
      </c>
      <c r="H246">
        <v>512.6</v>
      </c>
      <c r="I246">
        <v>448.2</v>
      </c>
      <c r="J246" s="5">
        <v>9.9346925543586395E-4</v>
      </c>
      <c r="K246" s="5">
        <v>5.5486550534083301E-2</v>
      </c>
      <c r="L246" s="5">
        <v>1.58645436953908</v>
      </c>
      <c r="M246" s="5">
        <v>0.66580602627515295</v>
      </c>
      <c r="N246" s="5">
        <v>1.58645436953908</v>
      </c>
      <c r="O246" t="str">
        <f t="shared" si="3"/>
        <v>DEG</v>
      </c>
    </row>
    <row r="247" spans="1:15" x14ac:dyDescent="0.25">
      <c r="A247" t="s">
        <v>456</v>
      </c>
      <c r="B247">
        <v>220.6</v>
      </c>
      <c r="C247">
        <v>157.69999999999999</v>
      </c>
      <c r="D247">
        <v>113.7</v>
      </c>
      <c r="E247">
        <v>216.2</v>
      </c>
      <c r="F247">
        <v>129.30000000000001</v>
      </c>
      <c r="G247">
        <v>86.3</v>
      </c>
      <c r="H247">
        <v>79.2</v>
      </c>
      <c r="I247">
        <v>81.599999999999994</v>
      </c>
      <c r="J247" s="5">
        <v>1.2350901091663501E-3</v>
      </c>
      <c r="K247" s="5">
        <v>6.1878234777930301E-2</v>
      </c>
      <c r="L247" s="5">
        <v>0.53194598786390601</v>
      </c>
      <c r="M247" s="5">
        <v>-0.91064832847816601</v>
      </c>
      <c r="N247" s="5">
        <v>-1.87989010691784</v>
      </c>
      <c r="O247" t="str">
        <f t="shared" si="3"/>
        <v>DEG</v>
      </c>
    </row>
    <row r="248" spans="1:15" x14ac:dyDescent="0.25">
      <c r="A248" t="s">
        <v>457</v>
      </c>
      <c r="B248">
        <v>447.7</v>
      </c>
      <c r="C248">
        <v>231</v>
      </c>
      <c r="D248">
        <v>161.30000000000001</v>
      </c>
      <c r="E248">
        <v>258.5</v>
      </c>
      <c r="F248">
        <v>83.6</v>
      </c>
      <c r="G248">
        <v>116.8</v>
      </c>
      <c r="H248">
        <v>205.4</v>
      </c>
      <c r="I248">
        <v>100.3</v>
      </c>
      <c r="J248" s="5">
        <v>1.1353219481747201E-3</v>
      </c>
      <c r="K248" s="5">
        <v>5.9021027506495002E-2</v>
      </c>
      <c r="L248" s="5">
        <v>0.46199177369788702</v>
      </c>
      <c r="M248" s="5">
        <v>-1.1140609318843899</v>
      </c>
      <c r="N248" s="5">
        <v>-2.16454070598654</v>
      </c>
      <c r="O248" t="str">
        <f t="shared" si="3"/>
        <v>DEG</v>
      </c>
    </row>
    <row r="249" spans="1:15" x14ac:dyDescent="0.25">
      <c r="A249" t="s">
        <v>458</v>
      </c>
      <c r="B249">
        <v>51.9</v>
      </c>
      <c r="C249">
        <v>97.8</v>
      </c>
      <c r="D249">
        <v>51.3</v>
      </c>
      <c r="E249">
        <v>41.1</v>
      </c>
      <c r="F249">
        <v>22.8</v>
      </c>
      <c r="G249">
        <v>18.3</v>
      </c>
      <c r="H249">
        <v>23.6</v>
      </c>
      <c r="I249">
        <v>35.6</v>
      </c>
      <c r="J249" s="5">
        <v>2.1585383562565401E-3</v>
      </c>
      <c r="K249" s="5">
        <v>8.4135333888219893E-2</v>
      </c>
      <c r="L249" s="5">
        <v>0.41170991682601898</v>
      </c>
      <c r="M249" s="5">
        <v>-1.28029989572195</v>
      </c>
      <c r="N249" s="5">
        <v>-2.4288946151923199</v>
      </c>
      <c r="O249" t="str">
        <f t="shared" si="3"/>
        <v>DEG</v>
      </c>
    </row>
    <row r="250" spans="1:15" x14ac:dyDescent="0.25">
      <c r="A250" t="s">
        <v>459</v>
      </c>
      <c r="B250">
        <v>38.9</v>
      </c>
      <c r="C250">
        <v>18.100000000000001</v>
      </c>
      <c r="D250">
        <v>18.3</v>
      </c>
      <c r="E250">
        <v>84.5</v>
      </c>
      <c r="F250">
        <v>6.5</v>
      </c>
      <c r="G250">
        <v>14.8</v>
      </c>
      <c r="H250">
        <v>4.7</v>
      </c>
      <c r="I250">
        <v>10.3</v>
      </c>
      <c r="J250" s="5">
        <v>1.1597146278717399E-3</v>
      </c>
      <c r="K250" s="5">
        <v>5.9874751096718699E-2</v>
      </c>
      <c r="L250" s="5">
        <v>0.229991002426332</v>
      </c>
      <c r="M250" s="5">
        <v>-2.1203506728864898</v>
      </c>
      <c r="N250" s="5">
        <v>-4.3479961800692797</v>
      </c>
      <c r="O250" t="str">
        <f t="shared" si="3"/>
        <v>DEG</v>
      </c>
    </row>
    <row r="251" spans="1:15" x14ac:dyDescent="0.25">
      <c r="A251" t="s">
        <v>460</v>
      </c>
      <c r="B251">
        <v>1.3</v>
      </c>
      <c r="C251">
        <v>8.6999999999999993</v>
      </c>
      <c r="D251">
        <v>27.5</v>
      </c>
      <c r="E251">
        <v>10.9</v>
      </c>
      <c r="F251">
        <v>63</v>
      </c>
      <c r="G251">
        <v>32.200000000000003</v>
      </c>
      <c r="H251">
        <v>41.5</v>
      </c>
      <c r="I251">
        <v>62.8</v>
      </c>
      <c r="J251" s="5">
        <v>1.12773355854445E-3</v>
      </c>
      <c r="K251" s="5">
        <v>5.8921411915917703E-2</v>
      </c>
      <c r="L251" s="5">
        <v>4.0575321199322003</v>
      </c>
      <c r="M251" s="5">
        <v>2.0206025153729898</v>
      </c>
      <c r="N251" s="5">
        <v>4.0575321199322003</v>
      </c>
      <c r="O251" t="str">
        <f t="shared" si="3"/>
        <v>DEG</v>
      </c>
    </row>
    <row r="252" spans="1:15" x14ac:dyDescent="0.25">
      <c r="A252" t="s">
        <v>461</v>
      </c>
      <c r="B252">
        <v>3400.2</v>
      </c>
      <c r="C252">
        <v>2477.6</v>
      </c>
      <c r="D252">
        <v>1760.9</v>
      </c>
      <c r="E252">
        <v>3113.8</v>
      </c>
      <c r="F252">
        <v>2148.5</v>
      </c>
      <c r="G252">
        <v>1815.8</v>
      </c>
      <c r="H252">
        <v>1703.8</v>
      </c>
      <c r="I252">
        <v>1391.4</v>
      </c>
      <c r="J252" s="5">
        <v>2.0349375000755401E-3</v>
      </c>
      <c r="K252" s="5">
        <v>8.2185217744986397E-2</v>
      </c>
      <c r="L252" s="5">
        <v>0.65673537874189503</v>
      </c>
      <c r="M252" s="5">
        <v>-0.60661591867785902</v>
      </c>
      <c r="N252" s="5">
        <v>-1.5226833095480401</v>
      </c>
      <c r="O252" t="str">
        <f t="shared" si="3"/>
        <v>DEG</v>
      </c>
    </row>
    <row r="253" spans="1:15" x14ac:dyDescent="0.25">
      <c r="A253" t="s">
        <v>462</v>
      </c>
      <c r="B253">
        <v>74</v>
      </c>
      <c r="C253">
        <v>56</v>
      </c>
      <c r="D253">
        <v>105.4</v>
      </c>
      <c r="E253">
        <v>62.8</v>
      </c>
      <c r="F253">
        <v>123.8</v>
      </c>
      <c r="G253">
        <v>174.3</v>
      </c>
      <c r="H253">
        <v>146.1</v>
      </c>
      <c r="I253">
        <v>115.3</v>
      </c>
      <c r="J253" s="5">
        <v>1.09938246061774E-3</v>
      </c>
      <c r="K253" s="5">
        <v>5.8077379987010597E-2</v>
      </c>
      <c r="L253" s="5">
        <v>1.87673085500353</v>
      </c>
      <c r="M253" s="5">
        <v>0.90822176578237501</v>
      </c>
      <c r="N253" s="5">
        <v>1.87673085500353</v>
      </c>
      <c r="O253" t="str">
        <f t="shared" si="3"/>
        <v>DEG</v>
      </c>
    </row>
    <row r="254" spans="1:15" x14ac:dyDescent="0.25">
      <c r="A254" t="s">
        <v>463</v>
      </c>
      <c r="B254">
        <v>1116.0999999999999</v>
      </c>
      <c r="C254">
        <v>566.20000000000005</v>
      </c>
      <c r="D254">
        <v>420.7</v>
      </c>
      <c r="E254">
        <v>847.9</v>
      </c>
      <c r="F254">
        <v>393.2</v>
      </c>
      <c r="G254">
        <v>487.1</v>
      </c>
      <c r="H254">
        <v>463.7</v>
      </c>
      <c r="I254">
        <v>324.39999999999998</v>
      </c>
      <c r="J254" s="5">
        <v>1.81765427339224E-3</v>
      </c>
      <c r="K254" s="5">
        <v>7.7383619909631704E-2</v>
      </c>
      <c r="L254" s="5">
        <v>0.56623952333095096</v>
      </c>
      <c r="M254" s="5">
        <v>-0.820515642493713</v>
      </c>
      <c r="N254" s="5">
        <v>-1.7660370899534099</v>
      </c>
      <c r="O254" t="str">
        <f t="shared" si="3"/>
        <v>DEG</v>
      </c>
    </row>
    <row r="255" spans="1:15" x14ac:dyDescent="0.25">
      <c r="A255" t="s">
        <v>464</v>
      </c>
      <c r="B255">
        <v>188.2</v>
      </c>
      <c r="C255">
        <v>145.9</v>
      </c>
      <c r="D255">
        <v>143</v>
      </c>
      <c r="E255">
        <v>149.80000000000001</v>
      </c>
      <c r="F255">
        <v>111.9</v>
      </c>
      <c r="G255">
        <v>52.3</v>
      </c>
      <c r="H255">
        <v>99.9</v>
      </c>
      <c r="I255">
        <v>91.9</v>
      </c>
      <c r="J255" s="5">
        <v>2.3004045517157098E-3</v>
      </c>
      <c r="K255" s="5">
        <v>8.7169561343855395E-2</v>
      </c>
      <c r="L255" s="5">
        <v>0.56732821263086097</v>
      </c>
      <c r="M255" s="5">
        <v>-0.81774448539892897</v>
      </c>
      <c r="N255" s="5">
        <v>-1.76264810692688</v>
      </c>
      <c r="O255" t="str">
        <f t="shared" si="3"/>
        <v>DEG</v>
      </c>
    </row>
    <row r="256" spans="1:15" x14ac:dyDescent="0.25">
      <c r="A256" t="s">
        <v>465</v>
      </c>
      <c r="B256">
        <v>35</v>
      </c>
      <c r="C256">
        <v>64.7</v>
      </c>
      <c r="D256">
        <v>65.099999999999994</v>
      </c>
      <c r="E256">
        <v>43.5</v>
      </c>
      <c r="F256">
        <v>91.2</v>
      </c>
      <c r="G256">
        <v>88</v>
      </c>
      <c r="H256">
        <v>121.6</v>
      </c>
      <c r="I256">
        <v>100.3</v>
      </c>
      <c r="J256" s="5">
        <v>1.78538749295825E-3</v>
      </c>
      <c r="K256" s="5">
        <v>7.6420688587478094E-2</v>
      </c>
      <c r="L256" s="5">
        <v>1.90599707053478</v>
      </c>
      <c r="M256" s="5">
        <v>0.93054590186685204</v>
      </c>
      <c r="N256" s="5">
        <v>1.90599707053478</v>
      </c>
      <c r="O256" t="str">
        <f t="shared" si="3"/>
        <v>DEG</v>
      </c>
    </row>
    <row r="257" spans="1:15" x14ac:dyDescent="0.25">
      <c r="A257" t="s">
        <v>466</v>
      </c>
      <c r="B257">
        <v>1441.8</v>
      </c>
      <c r="C257">
        <v>913.1</v>
      </c>
      <c r="D257">
        <v>692.1</v>
      </c>
      <c r="E257">
        <v>1187.3</v>
      </c>
      <c r="F257">
        <v>744.1</v>
      </c>
      <c r="G257">
        <v>686.6</v>
      </c>
      <c r="H257">
        <v>640.79999999999995</v>
      </c>
      <c r="I257">
        <v>555.1</v>
      </c>
      <c r="J257" s="5">
        <v>8.8693251768874398E-4</v>
      </c>
      <c r="K257" s="5">
        <v>5.24617092352586E-2</v>
      </c>
      <c r="L257" s="5">
        <v>0.62088205094060001</v>
      </c>
      <c r="M257" s="5">
        <v>-0.68760886941284705</v>
      </c>
      <c r="N257" s="5">
        <v>-1.61061186820436</v>
      </c>
      <c r="O257" t="str">
        <f t="shared" si="3"/>
        <v>DEG</v>
      </c>
    </row>
    <row r="258" spans="1:15" x14ac:dyDescent="0.25">
      <c r="A258" t="s">
        <v>467</v>
      </c>
      <c r="B258">
        <v>1454.8</v>
      </c>
      <c r="C258">
        <v>2395.6</v>
      </c>
      <c r="D258">
        <v>3125.7</v>
      </c>
      <c r="E258">
        <v>2125.8000000000002</v>
      </c>
      <c r="F258">
        <v>3533.5</v>
      </c>
      <c r="G258">
        <v>3398.9</v>
      </c>
      <c r="H258">
        <v>3187.2</v>
      </c>
      <c r="I258">
        <v>3617.3</v>
      </c>
      <c r="J258" s="5">
        <v>1.49325579983914E-3</v>
      </c>
      <c r="K258" s="5">
        <v>6.9033525497216502E-2</v>
      </c>
      <c r="L258" s="5">
        <v>1.5083939548010801</v>
      </c>
      <c r="M258" s="5">
        <v>0.59301327370679102</v>
      </c>
      <c r="N258" s="5">
        <v>1.5083939548010801</v>
      </c>
      <c r="O258" t="str">
        <f t="shared" si="3"/>
        <v>DEG</v>
      </c>
    </row>
    <row r="259" spans="1:15" x14ac:dyDescent="0.25">
      <c r="A259" t="s">
        <v>468</v>
      </c>
      <c r="B259">
        <v>366</v>
      </c>
      <c r="C259">
        <v>792.5</v>
      </c>
      <c r="D259">
        <v>557.29999999999995</v>
      </c>
      <c r="E259">
        <v>363.6</v>
      </c>
      <c r="F259">
        <v>794</v>
      </c>
      <c r="G259">
        <v>827.7</v>
      </c>
      <c r="H259">
        <v>895.3</v>
      </c>
      <c r="I259">
        <v>912.3</v>
      </c>
      <c r="J259" s="5">
        <v>1.60010638798426E-3</v>
      </c>
      <c r="K259" s="5">
        <v>7.1547614205581894E-2</v>
      </c>
      <c r="L259" s="5">
        <v>1.6450987272570099</v>
      </c>
      <c r="M259" s="5">
        <v>0.71817416696969105</v>
      </c>
      <c r="N259" s="5">
        <v>1.6450987272570099</v>
      </c>
      <c r="O259" t="str">
        <f t="shared" si="3"/>
        <v>DEG</v>
      </c>
    </row>
    <row r="260" spans="1:15" x14ac:dyDescent="0.25">
      <c r="A260" t="s">
        <v>469</v>
      </c>
      <c r="B260">
        <v>141.5</v>
      </c>
      <c r="C260">
        <v>183.7</v>
      </c>
      <c r="D260">
        <v>160.4</v>
      </c>
      <c r="E260">
        <v>151</v>
      </c>
      <c r="F260">
        <v>252</v>
      </c>
      <c r="G260">
        <v>235.3</v>
      </c>
      <c r="H260">
        <v>208.3</v>
      </c>
      <c r="I260">
        <v>281.2</v>
      </c>
      <c r="J260" s="5">
        <v>8.2370822315180696E-4</v>
      </c>
      <c r="K260" s="5">
        <v>5.0511805488296903E-2</v>
      </c>
      <c r="L260" s="5">
        <v>1.52838852482943</v>
      </c>
      <c r="M260" s="5">
        <v>0.61201133106649397</v>
      </c>
      <c r="N260" s="5">
        <v>1.52838852482943</v>
      </c>
      <c r="O260" t="str">
        <f t="shared" ref="O260:O261" si="4">IF(AND(K260&lt;=$K$1,ABS(N260)&gt;=$M$1),"DEG","x")</f>
        <v>DEG</v>
      </c>
    </row>
    <row r="261" spans="1:15" x14ac:dyDescent="0.25">
      <c r="A261" t="s">
        <v>470</v>
      </c>
      <c r="B261">
        <v>20.8</v>
      </c>
      <c r="C261">
        <v>10.3</v>
      </c>
      <c r="D261">
        <v>9.1999999999999993</v>
      </c>
      <c r="E261">
        <v>18.100000000000001</v>
      </c>
      <c r="F261">
        <v>27.2</v>
      </c>
      <c r="G261">
        <v>53.1</v>
      </c>
      <c r="H261">
        <v>36.799999999999997</v>
      </c>
      <c r="I261">
        <v>38.4</v>
      </c>
      <c r="J261" s="5">
        <v>2.3815445809469999E-3</v>
      </c>
      <c r="K261" s="5">
        <v>8.8382753576555798E-2</v>
      </c>
      <c r="L261" s="5">
        <v>2.7262973930132102</v>
      </c>
      <c r="M261" s="5">
        <v>1.44694294439682</v>
      </c>
      <c r="N261" s="5">
        <v>2.7262973930132102</v>
      </c>
      <c r="O261" t="str">
        <f t="shared" si="4"/>
        <v>DEG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c1.5 padj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SCPGF</dc:creator>
  <cp:lastModifiedBy>Lang, Hainan</cp:lastModifiedBy>
  <dcterms:created xsi:type="dcterms:W3CDTF">2021-09-03T17:47:34Z</dcterms:created>
  <dcterms:modified xsi:type="dcterms:W3CDTF">2021-11-26T20:26:32Z</dcterms:modified>
</cp:coreProperties>
</file>